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1"/>
  <workbookPr/>
  <mc:AlternateContent xmlns:mc="http://schemas.openxmlformats.org/markup-compatibility/2006">
    <mc:Choice Requires="x15">
      <x15ac:absPath xmlns:x15ac="http://schemas.microsoft.com/office/spreadsheetml/2010/11/ac" url="https://d.docs.live.net/41775bad0cfb91db/Marchantia Pan-genome paper/MS_pangenome_Marchantia_for_coauthors_06_10_23/Supplementary_Tables/"/>
    </mc:Choice>
  </mc:AlternateContent>
  <xr:revisionPtr revIDLastSave="11" documentId="11_9C2B2C1130C7E4341FF1E6F34286C23FC9F706B9" xr6:coauthVersionLast="47" xr6:coauthVersionMax="47" xr10:uidLastSave="{564C45F4-32CF-48DF-8788-53043D899D2C}"/>
  <bookViews>
    <workbookView xWindow="28680" yWindow="-120" windowWidth="29040" windowHeight="15720" firstSheet="1" activeTab="1" xr2:uid="{00000000-000D-0000-FFFF-FFFF00000000}"/>
  </bookViews>
  <sheets>
    <sheet name="README" sheetId="2" r:id="rId1"/>
    <sheet name="infos_marpol_acc_all_col_sauveg" sheetId="1" r:id="rId2"/>
  </sheets>
  <definedNames>
    <definedName name="_xlnm._FilterDatabase" localSheetId="1" hidden="1">infos_marpol_acc_all_col_sauveg!$A$1:$M$13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07" uniqueCount="368">
  <si>
    <t>id</t>
  </si>
  <si>
    <t>accession name</t>
  </si>
  <si>
    <t>Platform</t>
  </si>
  <si>
    <t>sequencing platform</t>
  </si>
  <si>
    <t>Subspecies</t>
  </si>
  <si>
    <t>subspecies of the accession</t>
  </si>
  <si>
    <t>site of collection</t>
  </si>
  <si>
    <t>city and country where the accession was retrieved</t>
  </si>
  <si>
    <t>geo_zone</t>
  </si>
  <si>
    <t>general area of collection</t>
  </si>
  <si>
    <t>collection date</t>
  </si>
  <si>
    <t>date of collection when available</t>
  </si>
  <si>
    <t>GPS_coord_decimal_deg</t>
  </si>
  <si>
    <t>GPS coordinates from the collection site</t>
  </si>
  <si>
    <t>exact_or_inferred_GPS</t>
  </si>
  <si>
    <t>information on the determination of the GPS coordinates: exact= filled by the person who collected the accession, inferred= inferred arbitrarily based on the information of the collection site</t>
  </si>
  <si>
    <t>expected_genome_coverage_from_librairies</t>
  </si>
  <si>
    <t>number of nucleotide sequenced in all libraries of the accession / number of nucleotides in reference genome</t>
  </si>
  <si>
    <t>reads_mapped_on_V6/all_reads</t>
  </si>
  <si>
    <t>proportion accessions reads mapping on the reference</t>
  </si>
  <si>
    <t>mean_coverage_mapping_on_V6</t>
  </si>
  <si>
    <t>coverage of the accession when mapping on the reference genome</t>
  </si>
  <si>
    <t>sex_consensus</t>
  </si>
  <si>
    <t>putative sex assignation of the accession, based on mapping statistics on sexual chromosomes</t>
  </si>
  <si>
    <t>in_pangenome</t>
  </si>
  <si>
    <t>accession used or not for the pangenome construction</t>
  </si>
  <si>
    <t>NILSC12</t>
  </si>
  <si>
    <t>JGI</t>
  </si>
  <si>
    <t>Mar_pol_mon</t>
  </si>
  <si>
    <t>Bjornliden : Sweden</t>
  </si>
  <si>
    <t>Scandinavia</t>
  </si>
  <si>
    <t>62.04123066986471, 12.37654646947005</t>
  </si>
  <si>
    <t>inferred</t>
  </si>
  <si>
    <t>F</t>
  </si>
  <si>
    <t>YES</t>
  </si>
  <si>
    <t>NILSC14</t>
  </si>
  <si>
    <t>JGI+BGI</t>
  </si>
  <si>
    <t>Bredvallen : Sweden</t>
  </si>
  <si>
    <t>61.083758,  13.134897</t>
  </si>
  <si>
    <t>exact</t>
  </si>
  <si>
    <t>NILSC17</t>
  </si>
  <si>
    <t>Engerdalsaetra : Norway</t>
  </si>
  <si>
    <t>61.761465051440716, 11.956914809874396</t>
  </si>
  <si>
    <t>NILSC18</t>
  </si>
  <si>
    <t>Laitaure : Sweden</t>
  </si>
  <si>
    <t>67.12621582431234, 18.254214197931006</t>
  </si>
  <si>
    <t>NILSC20</t>
  </si>
  <si>
    <t>Sarek : Sweden</t>
  </si>
  <si>
    <t>67.28216133589784, 17.707824276137657</t>
  </si>
  <si>
    <t>M</t>
  </si>
  <si>
    <t>NILSC21</t>
  </si>
  <si>
    <t>NILSC22</t>
  </si>
  <si>
    <t>NILSC23</t>
  </si>
  <si>
    <t>Abisko : Sweden</t>
  </si>
  <si>
    <t>68.35767815033093, 18.81588620245602</t>
  </si>
  <si>
    <t>NILSC24</t>
  </si>
  <si>
    <t>Raven's combe Ogoya village Sophia district : Bulgaria</t>
  </si>
  <si>
    <t>East_Europe</t>
  </si>
  <si>
    <t>42.911864,  23.513627</t>
  </si>
  <si>
    <t>NILSC27</t>
  </si>
  <si>
    <t>Waterfall at Vaioaga : Romania</t>
  </si>
  <si>
    <t>44.91622654466679, 21.764009891497317</t>
  </si>
  <si>
    <t>RES33</t>
  </si>
  <si>
    <t>University of Tennessee, Knoxville, TN: USA</t>
  </si>
  <si>
    <t>USA</t>
  </si>
  <si>
    <t>35.95713, -83.92493</t>
  </si>
  <si>
    <t>RES50</t>
  </si>
  <si>
    <t>KY, Powell County, Daniel Boone National Forest, near Auxier Ridge Trailhead : USA</t>
  </si>
  <si>
    <t>37.81891, -83.6796</t>
  </si>
  <si>
    <t>RES51</t>
  </si>
  <si>
    <t>37.8190333,  -83.6788833</t>
  </si>
  <si>
    <t>RES52</t>
  </si>
  <si>
    <t>Chatooga River Gorge, North Carolina : USA</t>
  </si>
  <si>
    <t>35.01564, -83.12671</t>
  </si>
  <si>
    <t>RES53</t>
  </si>
  <si>
    <t>WA, Skamania County, Mt St Helens pumice plain : USA</t>
  </si>
  <si>
    <t>46.24313,  -122.16515</t>
  </si>
  <si>
    <t>Caz-A</t>
  </si>
  <si>
    <t>Mar_pol_pol</t>
  </si>
  <si>
    <t>Cazavet : France</t>
  </si>
  <si>
    <t>Pyrenees</t>
  </si>
  <si>
    <t>43.0016675690354,  1.041777521545995</t>
  </si>
  <si>
    <t>NILSC1</t>
  </si>
  <si>
    <t>Agusa : Sweden</t>
  </si>
  <si>
    <t>55.7650040443062, 14.00107795323735</t>
  </si>
  <si>
    <t>NILSC10</t>
  </si>
  <si>
    <t>Lindome : Sweden</t>
  </si>
  <si>
    <t>57.57374347842507,  12.07927319471927</t>
  </si>
  <si>
    <t>NO</t>
  </si>
  <si>
    <t>NILSC11</t>
  </si>
  <si>
    <t>NILSC13</t>
  </si>
  <si>
    <t>NILSC16</t>
  </si>
  <si>
    <t>NILSC2</t>
  </si>
  <si>
    <t>NILSC28</t>
  </si>
  <si>
    <t>NILSC6</t>
  </si>
  <si>
    <t>Horby : Sweden</t>
  </si>
  <si>
    <t>55.85754811617041, 13.649108585718611</t>
  </si>
  <si>
    <t>NILSC9</t>
  </si>
  <si>
    <t>Jonsered : Sweden</t>
  </si>
  <si>
    <t>57.753277859734894,  12.185186659690952</t>
  </si>
  <si>
    <t>Pra-B</t>
  </si>
  <si>
    <t>Prat-Bonrepos : France</t>
  </si>
  <si>
    <t>43.028667,  1.018083</t>
  </si>
  <si>
    <t>WRG</t>
  </si>
  <si>
    <t>VT, Chittenden county, Winooski River Gorge : USA</t>
  </si>
  <si>
    <t>44.48071, -73.11571</t>
  </si>
  <si>
    <t>Ale-A</t>
  </si>
  <si>
    <t>Mar_pol_rud</t>
  </si>
  <si>
    <t>Aleu : France</t>
  </si>
  <si>
    <t>42.89349317033232, 1.2682079283552368</t>
  </si>
  <si>
    <t>Ber-A</t>
  </si>
  <si>
    <t>Bernac Debat : France</t>
  </si>
  <si>
    <t>43.167583,  0.108667</t>
  </si>
  <si>
    <t>Ber-B</t>
  </si>
  <si>
    <t>43.167583,  0.108668</t>
  </si>
  <si>
    <t>Ber-C</t>
  </si>
  <si>
    <t>Ber-D</t>
  </si>
  <si>
    <t>43.167583,  0.108669</t>
  </si>
  <si>
    <t>Ber-F</t>
  </si>
  <si>
    <t>Bid-A</t>
  </si>
  <si>
    <t>Bidania-Goiatz : Spain</t>
  </si>
  <si>
    <t>43.140472,  -2.159306</t>
  </si>
  <si>
    <t>Bie-A</t>
  </si>
  <si>
    <t>Biert : France</t>
  </si>
  <si>
    <t>42.898306,  1.314972</t>
  </si>
  <si>
    <t>Bie-B</t>
  </si>
  <si>
    <t>42.898306,  1.314973</t>
  </si>
  <si>
    <t>Bie-C</t>
  </si>
  <si>
    <t>Bot-X</t>
  </si>
  <si>
    <t>NA</t>
  </si>
  <si>
    <t>unknown</t>
  </si>
  <si>
    <t>Bul-A</t>
  </si>
  <si>
    <t>Bulan : France</t>
  </si>
  <si>
    <t>43.039806,  0.277361</t>
  </si>
  <si>
    <t>Bul-B</t>
  </si>
  <si>
    <t>Bul-C</t>
  </si>
  <si>
    <t>CA</t>
  </si>
  <si>
    <t>BGI</t>
  </si>
  <si>
    <t>Albany, near San Francisco California : USA</t>
  </si>
  <si>
    <t>37.89750637746934, -122.30761713258545</t>
  </si>
  <si>
    <t>CAM1</t>
  </si>
  <si>
    <t>service provider</t>
  </si>
  <si>
    <t>Cambridge, near botanical garden : UK</t>
  </si>
  <si>
    <t>UK</t>
  </si>
  <si>
    <t>52.194156837643504, 0.12375373851033176</t>
  </si>
  <si>
    <t>CAM2</t>
  </si>
  <si>
    <t>Cas-A</t>
  </si>
  <si>
    <t>Castillon : France</t>
  </si>
  <si>
    <t>42.920778,  1.032639</t>
  </si>
  <si>
    <t>Cas-B</t>
  </si>
  <si>
    <t>42.919194,  1.031667</t>
  </si>
  <si>
    <t>Cas-C</t>
  </si>
  <si>
    <t>42.920778,  1.032640</t>
  </si>
  <si>
    <t>Cas-D</t>
  </si>
  <si>
    <t>42.920917,  1.034833</t>
  </si>
  <si>
    <t>Cas-E</t>
  </si>
  <si>
    <t>42.920806,  1.033861</t>
  </si>
  <si>
    <t>Dur-A</t>
  </si>
  <si>
    <t>Durban sur Arize : France</t>
  </si>
  <si>
    <t>43.021806,  1.350917</t>
  </si>
  <si>
    <t>Esc-A</t>
  </si>
  <si>
    <t>Esconnets : France</t>
  </si>
  <si>
    <t>43.069167,  0.229333</t>
  </si>
  <si>
    <t>Gen-A</t>
  </si>
  <si>
    <t>Genos : France</t>
  </si>
  <si>
    <t>42.811361, 0.403806</t>
  </si>
  <si>
    <t>Gen-B</t>
  </si>
  <si>
    <t>42.811361, 0.403807</t>
  </si>
  <si>
    <t>Hec-A</t>
  </si>
  <si>
    <t>Heches : France</t>
  </si>
  <si>
    <t>43.016333,  0.372000</t>
  </si>
  <si>
    <t>Hec-B</t>
  </si>
  <si>
    <t>Hec-C</t>
  </si>
  <si>
    <t>43.016333,  0.372001</t>
  </si>
  <si>
    <t>L2-BoGa</t>
  </si>
  <si>
    <t>Bot Gard Osnabrück : Germany</t>
  </si>
  <si>
    <t>Germany</t>
  </si>
  <si>
    <t>52.28088490939511,  8.028335178428128</t>
  </si>
  <si>
    <t>L5-BoGa</t>
  </si>
  <si>
    <t>Lac-A</t>
  </si>
  <si>
    <t>Lacourt : France</t>
  </si>
  <si>
    <t>42.943750,  1.174528</t>
  </si>
  <si>
    <t>LouisXIII</t>
  </si>
  <si>
    <t>Luc-A</t>
  </si>
  <si>
    <t>Luchon : France</t>
  </si>
  <si>
    <t>42.785722,  0.593667</t>
  </si>
  <si>
    <t>Luc-B</t>
  </si>
  <si>
    <t>42.785722,  0.593668</t>
  </si>
  <si>
    <t>Mns-A</t>
  </si>
  <si>
    <t>Monsegur : France</t>
  </si>
  <si>
    <t>42.870278,  1.833222</t>
  </si>
  <si>
    <t>Mnt-A</t>
  </si>
  <si>
    <t>Montgaillard : France</t>
  </si>
  <si>
    <t>43.122056,  0.106250</t>
  </si>
  <si>
    <t>Mou-A</t>
  </si>
  <si>
    <t>Moulis : France</t>
  </si>
  <si>
    <t>42.960111,  1.088556</t>
  </si>
  <si>
    <t>Mur-A</t>
  </si>
  <si>
    <t>Muriannetes : France</t>
  </si>
  <si>
    <t>France</t>
  </si>
  <si>
    <t>45.189972, 5.812278</t>
  </si>
  <si>
    <t>NILSC15</t>
  </si>
  <si>
    <t>Bydalen : Sweden</t>
  </si>
  <si>
    <t>63.100250709995684,  13.797574611794662</t>
  </si>
  <si>
    <t>NILSC19</t>
  </si>
  <si>
    <t>NILSC25</t>
  </si>
  <si>
    <t>42.911864,  23.513628</t>
  </si>
  <si>
    <t>NILSC26</t>
  </si>
  <si>
    <t>Waterfall at Vaioaga : Roumania</t>
  </si>
  <si>
    <t>NILSC3</t>
  </si>
  <si>
    <t>Skrylle Stone quarry : Sweden</t>
  </si>
  <si>
    <t>55.69385669149776,  13.358422922174048</t>
  </si>
  <si>
    <t>NILSC4</t>
  </si>
  <si>
    <t>Roan Skane province : Sweden</t>
  </si>
  <si>
    <t>56.2160736699062, 14.573313673489132</t>
  </si>
  <si>
    <t>NILSC5</t>
  </si>
  <si>
    <t>Lyngsjo : Sweden</t>
  </si>
  <si>
    <t>55.93503231543013, 14.071905993907915</t>
  </si>
  <si>
    <t>NILSC7</t>
  </si>
  <si>
    <t>Skrylle Christmas tree orchard : Sweden</t>
  </si>
  <si>
    <t>55.693203771194725, 13.362100844812206</t>
  </si>
  <si>
    <t>NILSC8</t>
  </si>
  <si>
    <t>Nor-A</t>
  </si>
  <si>
    <t>Giles, Norwich, Norfolk : UK</t>
  </si>
  <si>
    <t>52.633972,  1.296833</t>
  </si>
  <si>
    <t>Nor-B</t>
  </si>
  <si>
    <t>Cathedrale, Norwich, Norfolk : UK</t>
  </si>
  <si>
    <t>52.631806,  1.300028</t>
  </si>
  <si>
    <t>Nor-C</t>
  </si>
  <si>
    <t>Ferry Lane 12, Norwich, Norfolk : UK</t>
  </si>
  <si>
    <t>52.630750,  1.302806</t>
  </si>
  <si>
    <t>Nor-D</t>
  </si>
  <si>
    <t>Ferry Lane 9, Norwich, Norfolk : UK</t>
  </si>
  <si>
    <t>52.630750,  1.302807</t>
  </si>
  <si>
    <t>Nor-E</t>
  </si>
  <si>
    <t>Almary Green, Norwich, Norfolk : UK</t>
  </si>
  <si>
    <t>52.630694,  1.300278</t>
  </si>
  <si>
    <t>Pra-A</t>
  </si>
  <si>
    <t>43.028944,  1.018194</t>
  </si>
  <si>
    <t>Pra-C</t>
  </si>
  <si>
    <t>43.028639,  1.017583</t>
  </si>
  <si>
    <t>RES29</t>
  </si>
  <si>
    <t>Treman State Park, Ithaca, New York : USA</t>
  </si>
  <si>
    <t>42.39733115660473,  -76.56144170578354</t>
  </si>
  <si>
    <t>RES31</t>
  </si>
  <si>
    <t>Irchel : Switzerland</t>
  </si>
  <si>
    <t>Switzerland</t>
  </si>
  <si>
    <t>47.53801838538173,  8.606565972161894</t>
  </si>
  <si>
    <t>RES32</t>
  </si>
  <si>
    <t>RES34</t>
  </si>
  <si>
    <t>Lewis &amp; Clark College, Portland, Oregon : USA</t>
  </si>
  <si>
    <t>45.44962, -122.67003</t>
  </si>
  <si>
    <t>RES35</t>
  </si>
  <si>
    <t>North Carolina Botanical Garden, Chapel Hill, North Carolina : USA</t>
  </si>
  <si>
    <t>35.89900, -79.034346</t>
  </si>
  <si>
    <t>RES36</t>
  </si>
  <si>
    <t>35.89900, -79.034347</t>
  </si>
  <si>
    <t>RES37</t>
  </si>
  <si>
    <t>Bot, Gard Zurich : Switzerland</t>
  </si>
  <si>
    <t>47.35930327546087,  8.560506354701422</t>
  </si>
  <si>
    <t>RES38</t>
  </si>
  <si>
    <t>RES40</t>
  </si>
  <si>
    <t>RES41</t>
  </si>
  <si>
    <t>RES49</t>
  </si>
  <si>
    <t>Lick Brook, Ithaca, New York : USA</t>
  </si>
  <si>
    <t>42.39997, -76.53836</t>
  </si>
  <si>
    <t>Sal-A</t>
  </si>
  <si>
    <t>Salechant : France</t>
  </si>
  <si>
    <t>42.954833,  0.631417</t>
  </si>
  <si>
    <t>TAK1</t>
  </si>
  <si>
    <t>Takaragaike pond Kyoto : Japan</t>
  </si>
  <si>
    <t>Japan</t>
  </si>
  <si>
    <t>35.05702548792268, 135.7811198646839</t>
  </si>
  <si>
    <t>TAK2</t>
  </si>
  <si>
    <t>Tou-A</t>
  </si>
  <si>
    <t>Toulon-sur-Arroux : France</t>
  </si>
  <si>
    <t>46.650417,  4.113833</t>
  </si>
  <si>
    <t>Tou-B</t>
  </si>
  <si>
    <t>46.650417,  4.113834</t>
  </si>
  <si>
    <t>Tou-C</t>
  </si>
  <si>
    <t>46.650417,  4.113835</t>
  </si>
  <si>
    <t>Tou-D</t>
  </si>
  <si>
    <t>46.650417,  4.113836</t>
  </si>
  <si>
    <t>Tou-E</t>
  </si>
  <si>
    <t>46.650417,  4.113837</t>
  </si>
  <si>
    <t>Voe-A</t>
  </si>
  <si>
    <t>Voewood : UK</t>
  </si>
  <si>
    <t>52.914861,  1.119167</t>
  </si>
  <si>
    <t>Voe-B</t>
  </si>
  <si>
    <t>52.914861,  1.119168</t>
  </si>
  <si>
    <t>Aberdeen</t>
  </si>
  <si>
    <t>Aberdeen : UK</t>
  </si>
  <si>
    <t>57.173167, -2.083553</t>
  </si>
  <si>
    <t>Beaufort</t>
  </si>
  <si>
    <t>Winchester:UK</t>
  </si>
  <si>
    <t>51.069026, -1.302273</t>
  </si>
  <si>
    <t>Bonheur</t>
  </si>
  <si>
    <t>Bristol</t>
  </si>
  <si>
    <t>Bristol : UK</t>
  </si>
  <si>
    <t>51.456017, -2.626775</t>
  </si>
  <si>
    <t>Crowsnest</t>
  </si>
  <si>
    <t>Nottingham : UK</t>
  </si>
  <si>
    <t>52.895800, -1.243203</t>
  </si>
  <si>
    <t>Dutchpot</t>
  </si>
  <si>
    <t>Winchester : UK</t>
  </si>
  <si>
    <t>51.046085, -1.358392</t>
  </si>
  <si>
    <t>Field-1</t>
  </si>
  <si>
    <t>Sheffield : UK</t>
  </si>
  <si>
    <t>53.398312, -1.480008</t>
  </si>
  <si>
    <t>Field-2</t>
  </si>
  <si>
    <t>Gilesgate</t>
  </si>
  <si>
    <t>Durham : UK</t>
  </si>
  <si>
    <t>54.785081, -1.579859</t>
  </si>
  <si>
    <t>Glo-1</t>
  </si>
  <si>
    <t>Woodchester : UK</t>
  </si>
  <si>
    <t>51.709502, -2.278406</t>
  </si>
  <si>
    <t>Gormley</t>
  </si>
  <si>
    <t>Cambridge : UK</t>
  </si>
  <si>
    <t>52.188405, 0.117822</t>
  </si>
  <si>
    <t>Grafton</t>
  </si>
  <si>
    <t>52.187632, 0.164367</t>
  </si>
  <si>
    <t>Hopeman</t>
  </si>
  <si>
    <t>Elgin : UK</t>
  </si>
  <si>
    <t>57.651894, -3.309757</t>
  </si>
  <si>
    <t>Jimw</t>
  </si>
  <si>
    <t>Carlisle : UK</t>
  </si>
  <si>
    <t>54.956240, -3.042268</t>
  </si>
  <si>
    <t>Lakedist</t>
  </si>
  <si>
    <t>Lake_District : UK</t>
  </si>
  <si>
    <t>54.353329, -2.994200</t>
  </si>
  <si>
    <t>Lhj</t>
  </si>
  <si>
    <t xml:space="preserve">Cambridge : UK </t>
  </si>
  <si>
    <t>Liberton</t>
  </si>
  <si>
    <t>Edimbourg : UK</t>
  </si>
  <si>
    <t>55.927015, -3.158666</t>
  </si>
  <si>
    <t>Maud</t>
  </si>
  <si>
    <t>Ncathedral</t>
  </si>
  <si>
    <t>Norwich : UK</t>
  </si>
  <si>
    <t>52.631789, 1.301225</t>
  </si>
  <si>
    <t>RB2</t>
  </si>
  <si>
    <t>Rhyl</t>
  </si>
  <si>
    <t>Rhyl : UK</t>
  </si>
  <si>
    <t>53.329780, -3.460486</t>
  </si>
  <si>
    <t>Sevenoaks</t>
  </si>
  <si>
    <t>Sevenoaks : UK</t>
  </si>
  <si>
    <t>51.238861, 0.191621</t>
  </si>
  <si>
    <t>Silverstar</t>
  </si>
  <si>
    <t>St_Neots : UK</t>
  </si>
  <si>
    <t>52.251105, -0.251103</t>
  </si>
  <si>
    <t>Tak1-HK</t>
  </si>
  <si>
    <t>Tony</t>
  </si>
  <si>
    <t>Selborne : UK</t>
  </si>
  <si>
    <t>51.091976, -0.944131</t>
  </si>
  <si>
    <t>Warwick</t>
  </si>
  <si>
    <t>Warwick : UK</t>
  </si>
  <si>
    <t>52.202890, -1.628234</t>
  </si>
  <si>
    <t>Waverly</t>
  </si>
  <si>
    <t>Glasgow : UK</t>
  </si>
  <si>
    <t>55.875460, -4.172685</t>
  </si>
  <si>
    <t>Whitley</t>
  </si>
  <si>
    <t xml:space="preserve">Whitley Bay : UK </t>
  </si>
  <si>
    <t>55.050418, -1.449533</t>
  </si>
  <si>
    <t>Withies</t>
  </si>
  <si>
    <t>Guildford : UK</t>
  </si>
  <si>
    <t>51.210428, -0.691228</t>
  </si>
  <si>
    <t>WT-F</t>
  </si>
  <si>
    <t>WT-M</t>
  </si>
  <si>
    <t>YC-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4" fontId="0" fillId="0" borderId="0" xfId="0" applyNumberForma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5">
    <dxf>
      <fill>
        <patternFill>
          <bgColor rgb="FFFFCCFF"/>
        </patternFill>
      </fill>
    </dxf>
    <dxf>
      <fill>
        <patternFill>
          <bgColor rgb="FF99CCFF"/>
        </patternFill>
      </fill>
    </dxf>
    <dxf>
      <fill>
        <patternFill>
          <bgColor theme="5"/>
        </patternFill>
      </fill>
    </dxf>
    <dxf>
      <fill>
        <patternFill>
          <bgColor theme="4" tint="0.39994506668294322"/>
        </patternFill>
      </fill>
    </dxf>
    <dxf>
      <fill>
        <patternFill>
          <bgColor rgb="FFFFCCFF"/>
        </patternFill>
      </fill>
    </dxf>
    <dxf>
      <fill>
        <patternFill>
          <bgColor rgb="FF92D050"/>
        </patternFill>
      </fill>
    </dxf>
    <dxf>
      <fill>
        <patternFill>
          <bgColor rgb="FF5BD4FF"/>
        </patternFill>
      </fill>
    </dxf>
    <dxf>
      <fill>
        <patternFill>
          <bgColor rgb="FFFFD03B"/>
        </patternFill>
      </fill>
    </dxf>
    <dxf>
      <fill>
        <patternFill>
          <bgColor rgb="FFF19759"/>
        </patternFill>
      </fill>
    </dxf>
    <dxf>
      <fill>
        <patternFill>
          <bgColor rgb="FF92D050"/>
        </patternFill>
      </fill>
    </dxf>
    <dxf>
      <fill>
        <patternFill>
          <bgColor rgb="FF99CCFF"/>
        </patternFill>
      </fill>
    </dxf>
    <dxf>
      <fill>
        <patternFill>
          <bgColor rgb="FFFFCCFF"/>
        </patternFill>
      </fill>
    </dxf>
    <dxf>
      <fill>
        <patternFill>
          <bgColor rgb="FF5BD4FF"/>
        </patternFill>
      </fill>
    </dxf>
    <dxf>
      <fill>
        <patternFill>
          <bgColor rgb="FFFFD03B"/>
        </patternFill>
      </fill>
    </dxf>
    <dxf>
      <fill>
        <patternFill>
          <bgColor rgb="FFF19759"/>
        </patternFill>
      </fill>
    </dxf>
  </dxfs>
  <tableStyles count="0" defaultTableStyle="TableStyleMedium2" defaultPivotStyle="PivotStyleLight16"/>
  <colors>
    <mruColors>
      <color rgb="FFFFCCFF"/>
      <color rgb="FF99CCFF"/>
      <color rgb="FFFFBDFF"/>
      <color rgb="FFF19759"/>
      <color rgb="FFFFD03B"/>
      <color rgb="FF5BD4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3"/>
  <sheetViews>
    <sheetView workbookViewId="0">
      <selection activeCell="A14" sqref="A14"/>
    </sheetView>
  </sheetViews>
  <sheetFormatPr defaultColWidth="11.42578125" defaultRowHeight="14.45"/>
  <sheetData>
    <row r="1" spans="1:2">
      <c r="A1" t="s">
        <v>0</v>
      </c>
      <c r="B1" t="s">
        <v>1</v>
      </c>
    </row>
    <row r="2" spans="1:2">
      <c r="A2" t="s">
        <v>2</v>
      </c>
      <c r="B2" t="s">
        <v>3</v>
      </c>
    </row>
    <row r="3" spans="1:2">
      <c r="A3" t="s">
        <v>4</v>
      </c>
      <c r="B3" t="s">
        <v>5</v>
      </c>
    </row>
    <row r="4" spans="1:2">
      <c r="A4" t="s">
        <v>6</v>
      </c>
      <c r="B4" t="s">
        <v>7</v>
      </c>
    </row>
    <row r="5" spans="1:2">
      <c r="A5" t="s">
        <v>8</v>
      </c>
      <c r="B5" t="s">
        <v>9</v>
      </c>
    </row>
    <row r="6" spans="1:2">
      <c r="A6" t="s">
        <v>10</v>
      </c>
      <c r="B6" t="s">
        <v>11</v>
      </c>
    </row>
    <row r="7" spans="1:2">
      <c r="A7" t="s">
        <v>12</v>
      </c>
      <c r="B7" t="s">
        <v>13</v>
      </c>
    </row>
    <row r="8" spans="1:2">
      <c r="A8" t="s">
        <v>14</v>
      </c>
      <c r="B8" t="s">
        <v>15</v>
      </c>
    </row>
    <row r="9" spans="1:2">
      <c r="A9" t="s">
        <v>16</v>
      </c>
      <c r="B9" t="s">
        <v>17</v>
      </c>
    </row>
    <row r="10" spans="1:2">
      <c r="A10" t="s">
        <v>18</v>
      </c>
      <c r="B10" t="s">
        <v>19</v>
      </c>
    </row>
    <row r="11" spans="1:2">
      <c r="A11" t="s">
        <v>20</v>
      </c>
      <c r="B11" t="s">
        <v>21</v>
      </c>
    </row>
    <row r="12" spans="1:2">
      <c r="A12" t="s">
        <v>22</v>
      </c>
      <c r="B12" t="s">
        <v>23</v>
      </c>
    </row>
    <row r="13" spans="1:2">
      <c r="A13" t="s">
        <v>24</v>
      </c>
      <c r="B13" t="s">
        <v>25</v>
      </c>
    </row>
  </sheetData>
  <conditionalFormatting sqref="A3">
    <cfRule type="containsText" dxfId="14" priority="7" operator="containsText" text="Mar_pol_pol">
      <formula>NOT(ISERROR(SEARCH("Mar_pol_pol",A3)))</formula>
    </cfRule>
    <cfRule type="containsText" dxfId="13" priority="8" operator="containsText" text="Mar_pol_mon">
      <formula>NOT(ISERROR(SEARCH("Mar_pol_mon",A3)))</formula>
    </cfRule>
    <cfRule type="containsText" priority="9" operator="containsText" text="Mar_pol_mont">
      <formula>NOT(ISERROR(SEARCH("Mar_pol_mont",A3)))</formula>
    </cfRule>
    <cfRule type="containsText" dxfId="12" priority="10" operator="containsText" text="Mar_pol_rud">
      <formula>NOT(ISERROR(SEARCH("Mar_pol_rud",A3)))</formula>
    </cfRule>
  </conditionalFormatting>
  <conditionalFormatting sqref="A9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AF43241-C23B-4B74-AD48-94D4FD002E35}</x14:id>
        </ext>
      </extLst>
    </cfRule>
  </conditionalFormatting>
  <conditionalFormatting sqref="A10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7E72556-7AED-428F-9A53-757FC18315C4}</x14:id>
        </ext>
      </extLst>
    </cfRule>
  </conditionalFormatting>
  <conditionalFormatting sqref="A11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F626B0-7821-4ACA-A9D5-24A178045ECE}</x14:id>
        </ext>
      </extLst>
    </cfRule>
  </conditionalFormatting>
  <conditionalFormatting sqref="A12">
    <cfRule type="containsText" dxfId="11" priority="3" operator="containsText" text="M">
      <formula>NOT(ISERROR(SEARCH("M",A12)))</formula>
    </cfRule>
    <cfRule type="containsText" dxfId="10" priority="4" operator="containsText" text="F">
      <formula>NOT(ISERROR(SEARCH("F",A12)))</formula>
    </cfRule>
    <cfRule type="containsText" dxfId="9" priority="6" operator="containsText" text="OUI">
      <formula>NOT(ISERROR(SEARCH("OUI",A12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AF43241-C23B-4B74-AD48-94D4FD002E3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9</xm:sqref>
        </x14:conditionalFormatting>
        <x14:conditionalFormatting xmlns:xm="http://schemas.microsoft.com/office/excel/2006/main">
          <x14:cfRule type="dataBar" id="{07E72556-7AED-428F-9A53-757FC18315C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0</xm:sqref>
        </x14:conditionalFormatting>
        <x14:conditionalFormatting xmlns:xm="http://schemas.microsoft.com/office/excel/2006/main">
          <x14:cfRule type="dataBar" id="{42F626B0-7821-4ACA-A9D5-24A178045EC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36"/>
  <sheetViews>
    <sheetView tabSelected="1" zoomScale="80" zoomScaleNormal="80" workbookViewId="0">
      <pane ySplit="1" topLeftCell="A87" activePane="bottomLeft" state="frozen"/>
      <selection pane="bottomLeft" activeCell="I106" sqref="I106"/>
    </sheetView>
  </sheetViews>
  <sheetFormatPr defaultColWidth="11.42578125" defaultRowHeight="14.45"/>
  <cols>
    <col min="4" max="4" width="40.7109375" customWidth="1"/>
    <col min="7" max="7" width="41.7109375" bestFit="1" customWidth="1"/>
    <col min="13" max="13" width="18.7109375" bestFit="1" customWidth="1"/>
  </cols>
  <sheetData>
    <row r="1" spans="1:13">
      <c r="A1" t="s">
        <v>0</v>
      </c>
      <c r="B1" t="s">
        <v>2</v>
      </c>
      <c r="C1" t="s">
        <v>4</v>
      </c>
      <c r="D1" t="s">
        <v>6</v>
      </c>
      <c r="E1" t="s">
        <v>8</v>
      </c>
      <c r="F1" t="s">
        <v>10</v>
      </c>
      <c r="G1" t="s">
        <v>12</v>
      </c>
      <c r="H1" t="s">
        <v>14</v>
      </c>
      <c r="I1" t="s">
        <v>16</v>
      </c>
      <c r="J1" t="s">
        <v>18</v>
      </c>
      <c r="K1" t="s">
        <v>20</v>
      </c>
      <c r="L1" t="s">
        <v>22</v>
      </c>
      <c r="M1" t="s">
        <v>24</v>
      </c>
    </row>
    <row r="2" spans="1:13">
      <c r="A2" t="s">
        <v>26</v>
      </c>
      <c r="B2" t="s">
        <v>27</v>
      </c>
      <c r="C2" t="s">
        <v>28</v>
      </c>
      <c r="D2" t="s">
        <v>29</v>
      </c>
      <c r="E2" t="s">
        <v>30</v>
      </c>
      <c r="G2" t="s">
        <v>31</v>
      </c>
      <c r="H2" t="s">
        <v>32</v>
      </c>
      <c r="I2">
        <v>60.971788849660797</v>
      </c>
      <c r="J2">
        <v>0.257453783652487</v>
      </c>
      <c r="K2">
        <v>14.0687</v>
      </c>
      <c r="L2" t="s">
        <v>33</v>
      </c>
      <c r="M2" t="s">
        <v>34</v>
      </c>
    </row>
    <row r="3" spans="1:13">
      <c r="A3" t="s">
        <v>35</v>
      </c>
      <c r="B3" t="s">
        <v>36</v>
      </c>
      <c r="C3" t="s">
        <v>28</v>
      </c>
      <c r="D3" t="s">
        <v>37</v>
      </c>
      <c r="E3" t="s">
        <v>30</v>
      </c>
      <c r="G3" t="s">
        <v>38</v>
      </c>
      <c r="H3" t="s">
        <v>39</v>
      </c>
      <c r="I3">
        <v>44.545054910258997</v>
      </c>
      <c r="J3">
        <v>0.26552271029129199</v>
      </c>
      <c r="K3">
        <v>10.414999999999999</v>
      </c>
      <c r="M3" t="s">
        <v>34</v>
      </c>
    </row>
    <row r="4" spans="1:13">
      <c r="A4" t="s">
        <v>40</v>
      </c>
      <c r="B4" t="s">
        <v>27</v>
      </c>
      <c r="C4" t="s">
        <v>28</v>
      </c>
      <c r="D4" t="s">
        <v>41</v>
      </c>
      <c r="E4" t="s">
        <v>30</v>
      </c>
      <c r="G4" t="s">
        <v>42</v>
      </c>
      <c r="H4" t="s">
        <v>32</v>
      </c>
      <c r="I4">
        <v>30.326682160030199</v>
      </c>
      <c r="J4">
        <v>0.178541850734177</v>
      </c>
      <c r="K4">
        <v>4.9872399999999999</v>
      </c>
      <c r="L4" t="s">
        <v>33</v>
      </c>
      <c r="M4" t="s">
        <v>34</v>
      </c>
    </row>
    <row r="5" spans="1:13">
      <c r="A5" t="s">
        <v>43</v>
      </c>
      <c r="B5" t="s">
        <v>36</v>
      </c>
      <c r="C5" t="s">
        <v>28</v>
      </c>
      <c r="D5" t="s">
        <v>44</v>
      </c>
      <c r="E5" t="s">
        <v>30</v>
      </c>
      <c r="G5" t="s">
        <v>45</v>
      </c>
      <c r="H5" t="s">
        <v>32</v>
      </c>
      <c r="I5">
        <v>105.73458982107201</v>
      </c>
      <c r="J5">
        <v>0.189265414492434</v>
      </c>
      <c r="K5">
        <v>17.389500000000002</v>
      </c>
      <c r="L5" t="s">
        <v>33</v>
      </c>
      <c r="M5" t="s">
        <v>34</v>
      </c>
    </row>
    <row r="6" spans="1:13">
      <c r="A6" t="s">
        <v>46</v>
      </c>
      <c r="B6" t="s">
        <v>36</v>
      </c>
      <c r="C6" t="s">
        <v>28</v>
      </c>
      <c r="D6" t="s">
        <v>47</v>
      </c>
      <c r="E6" t="s">
        <v>30</v>
      </c>
      <c r="G6" t="s">
        <v>48</v>
      </c>
      <c r="H6" t="s">
        <v>32</v>
      </c>
      <c r="I6">
        <v>169.92733095666901</v>
      </c>
      <c r="J6">
        <v>5.7500913203243999E-2</v>
      </c>
      <c r="K6">
        <v>7.6878599999999997</v>
      </c>
      <c r="L6" t="s">
        <v>49</v>
      </c>
      <c r="M6" t="s">
        <v>34</v>
      </c>
    </row>
    <row r="7" spans="1:13">
      <c r="A7" t="s">
        <v>50</v>
      </c>
      <c r="B7" t="s">
        <v>36</v>
      </c>
      <c r="C7" t="s">
        <v>28</v>
      </c>
      <c r="D7" t="s">
        <v>47</v>
      </c>
      <c r="E7" t="s">
        <v>30</v>
      </c>
      <c r="G7" t="s">
        <v>48</v>
      </c>
      <c r="H7" t="s">
        <v>32</v>
      </c>
      <c r="I7">
        <v>138.58084466791701</v>
      </c>
      <c r="J7">
        <v>0.101380891657113</v>
      </c>
      <c r="K7">
        <v>11.2311</v>
      </c>
      <c r="M7" t="s">
        <v>34</v>
      </c>
    </row>
    <row r="8" spans="1:13">
      <c r="A8" t="s">
        <v>51</v>
      </c>
      <c r="B8" t="s">
        <v>36</v>
      </c>
      <c r="C8" t="s">
        <v>28</v>
      </c>
      <c r="D8" t="s">
        <v>47</v>
      </c>
      <c r="E8" t="s">
        <v>30</v>
      </c>
      <c r="G8" t="s">
        <v>48</v>
      </c>
      <c r="H8" t="s">
        <v>32</v>
      </c>
      <c r="I8">
        <v>123.78563249527301</v>
      </c>
      <c r="J8">
        <v>0.14861423740125199</v>
      </c>
      <c r="K8">
        <v>14.972099999999999</v>
      </c>
      <c r="M8" t="s">
        <v>34</v>
      </c>
    </row>
    <row r="9" spans="1:13">
      <c r="A9" t="s">
        <v>52</v>
      </c>
      <c r="B9" t="s">
        <v>36</v>
      </c>
      <c r="C9" t="s">
        <v>28</v>
      </c>
      <c r="D9" t="s">
        <v>53</v>
      </c>
      <c r="E9" t="s">
        <v>30</v>
      </c>
      <c r="G9" t="s">
        <v>54</v>
      </c>
      <c r="H9" t="s">
        <v>32</v>
      </c>
      <c r="I9">
        <v>122.066866642934</v>
      </c>
      <c r="J9">
        <v>0.28885259386931</v>
      </c>
      <c r="K9">
        <v>48.164700000000003</v>
      </c>
      <c r="L9" t="s">
        <v>49</v>
      </c>
      <c r="M9" t="s">
        <v>34</v>
      </c>
    </row>
    <row r="10" spans="1:13">
      <c r="A10" t="s">
        <v>55</v>
      </c>
      <c r="B10" t="s">
        <v>27</v>
      </c>
      <c r="C10" t="s">
        <v>28</v>
      </c>
      <c r="D10" t="s">
        <v>56</v>
      </c>
      <c r="E10" t="s">
        <v>57</v>
      </c>
      <c r="G10" t="s">
        <v>58</v>
      </c>
      <c r="H10" t="s">
        <v>39</v>
      </c>
      <c r="I10">
        <v>33.656409046193303</v>
      </c>
      <c r="J10">
        <v>0.19318821330519001</v>
      </c>
      <c r="K10">
        <v>6.0599299999999996</v>
      </c>
      <c r="L10" t="s">
        <v>33</v>
      </c>
      <c r="M10" t="s">
        <v>34</v>
      </c>
    </row>
    <row r="11" spans="1:13">
      <c r="A11" t="s">
        <v>59</v>
      </c>
      <c r="B11" t="s">
        <v>36</v>
      </c>
      <c r="C11" t="s">
        <v>28</v>
      </c>
      <c r="D11" t="s">
        <v>60</v>
      </c>
      <c r="E11" t="s">
        <v>57</v>
      </c>
      <c r="G11" t="s">
        <v>61</v>
      </c>
      <c r="H11" t="s">
        <v>32</v>
      </c>
      <c r="I11">
        <v>148.75682530595699</v>
      </c>
      <c r="J11">
        <v>0.103156808727757</v>
      </c>
      <c r="K11">
        <v>11.7738</v>
      </c>
      <c r="L11" t="s">
        <v>33</v>
      </c>
      <c r="M11" t="s">
        <v>34</v>
      </c>
    </row>
    <row r="12" spans="1:13">
      <c r="A12" t="s">
        <v>62</v>
      </c>
      <c r="B12" t="s">
        <v>36</v>
      </c>
      <c r="C12" t="s">
        <v>28</v>
      </c>
      <c r="D12" t="s">
        <v>63</v>
      </c>
      <c r="E12" t="s">
        <v>64</v>
      </c>
      <c r="F12" s="1">
        <v>41700</v>
      </c>
      <c r="G12" t="s">
        <v>65</v>
      </c>
      <c r="H12" t="s">
        <v>39</v>
      </c>
      <c r="I12">
        <v>142.474719358176</v>
      </c>
      <c r="J12">
        <v>0.10277129817474399</v>
      </c>
      <c r="K12">
        <v>12.0412</v>
      </c>
      <c r="L12" t="s">
        <v>49</v>
      </c>
      <c r="M12" t="s">
        <v>34</v>
      </c>
    </row>
    <row r="13" spans="1:13">
      <c r="A13" t="s">
        <v>66</v>
      </c>
      <c r="B13" t="s">
        <v>27</v>
      </c>
      <c r="C13" t="s">
        <v>28</v>
      </c>
      <c r="D13" t="s">
        <v>67</v>
      </c>
      <c r="E13" t="s">
        <v>64</v>
      </c>
      <c r="F13" s="1">
        <v>42510</v>
      </c>
      <c r="G13" t="s">
        <v>68</v>
      </c>
      <c r="H13" t="s">
        <v>39</v>
      </c>
      <c r="I13">
        <v>95.155811418616906</v>
      </c>
      <c r="J13">
        <v>0.17032331174724299</v>
      </c>
      <c r="K13">
        <v>14.779500000000001</v>
      </c>
      <c r="L13" t="s">
        <v>49</v>
      </c>
      <c r="M13" t="s">
        <v>34</v>
      </c>
    </row>
    <row r="14" spans="1:13">
      <c r="A14" t="s">
        <v>69</v>
      </c>
      <c r="B14" t="s">
        <v>27</v>
      </c>
      <c r="C14" t="s">
        <v>28</v>
      </c>
      <c r="D14" t="s">
        <v>67</v>
      </c>
      <c r="E14" t="s">
        <v>64</v>
      </c>
      <c r="F14" s="1">
        <v>42510</v>
      </c>
      <c r="G14" t="s">
        <v>70</v>
      </c>
      <c r="H14" t="s">
        <v>39</v>
      </c>
      <c r="I14">
        <v>94.811436639001499</v>
      </c>
      <c r="J14">
        <v>0.217007551765245</v>
      </c>
      <c r="K14">
        <v>18.5062</v>
      </c>
      <c r="L14" t="s">
        <v>33</v>
      </c>
      <c r="M14" t="s">
        <v>34</v>
      </c>
    </row>
    <row r="15" spans="1:13">
      <c r="A15" t="s">
        <v>71</v>
      </c>
      <c r="B15" t="s">
        <v>27</v>
      </c>
      <c r="C15" t="s">
        <v>28</v>
      </c>
      <c r="D15" t="s">
        <v>72</v>
      </c>
      <c r="E15" t="s">
        <v>64</v>
      </c>
      <c r="F15" s="1">
        <v>41780</v>
      </c>
      <c r="G15" t="s">
        <v>73</v>
      </c>
      <c r="H15" t="s">
        <v>39</v>
      </c>
      <c r="I15">
        <v>131.09142165374999</v>
      </c>
      <c r="J15">
        <v>0.18583546274080601</v>
      </c>
      <c r="K15">
        <v>22.129300000000001</v>
      </c>
      <c r="L15" t="s">
        <v>33</v>
      </c>
      <c r="M15" t="s">
        <v>34</v>
      </c>
    </row>
    <row r="16" spans="1:13">
      <c r="A16" t="s">
        <v>74</v>
      </c>
      <c r="B16" t="s">
        <v>27</v>
      </c>
      <c r="C16" t="s">
        <v>28</v>
      </c>
      <c r="D16" t="s">
        <v>75</v>
      </c>
      <c r="E16" t="s">
        <v>64</v>
      </c>
      <c r="F16" s="1">
        <v>42216</v>
      </c>
      <c r="G16" t="s">
        <v>76</v>
      </c>
      <c r="H16" t="s">
        <v>39</v>
      </c>
      <c r="I16">
        <v>128.13278957693399</v>
      </c>
      <c r="J16">
        <v>0.15336010934605601</v>
      </c>
      <c r="K16">
        <v>17.762699999999999</v>
      </c>
      <c r="L16" t="s">
        <v>49</v>
      </c>
      <c r="M16" t="s">
        <v>34</v>
      </c>
    </row>
    <row r="17" spans="1:13">
      <c r="A17" t="s">
        <v>77</v>
      </c>
      <c r="B17" t="s">
        <v>36</v>
      </c>
      <c r="C17" t="s">
        <v>78</v>
      </c>
      <c r="D17" t="s">
        <v>79</v>
      </c>
      <c r="E17" t="s">
        <v>80</v>
      </c>
      <c r="F17" s="1">
        <v>42957</v>
      </c>
      <c r="G17" t="s">
        <v>81</v>
      </c>
      <c r="H17" t="s">
        <v>32</v>
      </c>
      <c r="I17">
        <v>177.75785775208999</v>
      </c>
      <c r="J17">
        <v>0.45645369643886102</v>
      </c>
      <c r="K17">
        <v>66.244200000000006</v>
      </c>
      <c r="L17" t="s">
        <v>33</v>
      </c>
      <c r="M17" t="s">
        <v>34</v>
      </c>
    </row>
    <row r="18" spans="1:13">
      <c r="A18" t="s">
        <v>82</v>
      </c>
      <c r="B18" t="s">
        <v>36</v>
      </c>
      <c r="C18" t="s">
        <v>78</v>
      </c>
      <c r="D18" t="s">
        <v>83</v>
      </c>
      <c r="E18" t="s">
        <v>30</v>
      </c>
      <c r="G18" t="s">
        <v>84</v>
      </c>
      <c r="I18">
        <v>58.914471781481097</v>
      </c>
      <c r="J18">
        <v>0.222078803149002</v>
      </c>
      <c r="K18">
        <v>11.2157</v>
      </c>
      <c r="L18" t="s">
        <v>49</v>
      </c>
      <c r="M18" t="s">
        <v>34</v>
      </c>
    </row>
    <row r="19" spans="1:13">
      <c r="A19" t="s">
        <v>85</v>
      </c>
      <c r="B19" t="s">
        <v>27</v>
      </c>
      <c r="C19" t="s">
        <v>78</v>
      </c>
      <c r="D19" t="s">
        <v>86</v>
      </c>
      <c r="E19" t="s">
        <v>30</v>
      </c>
      <c r="G19" t="s">
        <v>87</v>
      </c>
      <c r="H19" t="s">
        <v>32</v>
      </c>
      <c r="I19">
        <v>81.385453820002198</v>
      </c>
      <c r="J19">
        <v>4.5713034440310798E-3</v>
      </c>
      <c r="K19">
        <v>0.34168199999999999</v>
      </c>
      <c r="M19" t="s">
        <v>88</v>
      </c>
    </row>
    <row r="20" spans="1:13">
      <c r="A20" t="s">
        <v>89</v>
      </c>
      <c r="B20" t="s">
        <v>36</v>
      </c>
      <c r="C20" t="s">
        <v>78</v>
      </c>
      <c r="D20" t="s">
        <v>29</v>
      </c>
      <c r="E20" t="s">
        <v>30</v>
      </c>
      <c r="G20" t="s">
        <v>31</v>
      </c>
      <c r="H20" t="s">
        <v>32</v>
      </c>
      <c r="I20">
        <v>163.07917996812199</v>
      </c>
      <c r="J20">
        <v>0.24324022985580601</v>
      </c>
      <c r="K20">
        <v>35.103900000000003</v>
      </c>
      <c r="M20" t="s">
        <v>34</v>
      </c>
    </row>
    <row r="21" spans="1:13">
      <c r="A21" t="s">
        <v>90</v>
      </c>
      <c r="B21" t="s">
        <v>27</v>
      </c>
      <c r="C21" t="s">
        <v>78</v>
      </c>
      <c r="D21" t="s">
        <v>37</v>
      </c>
      <c r="E21" t="s">
        <v>30</v>
      </c>
      <c r="G21" t="s">
        <v>38</v>
      </c>
      <c r="H21" t="s">
        <v>39</v>
      </c>
      <c r="I21">
        <v>92.029380916097494</v>
      </c>
      <c r="J21">
        <v>0.32967457910343001</v>
      </c>
      <c r="K21">
        <v>26.3827</v>
      </c>
      <c r="L21" t="s">
        <v>33</v>
      </c>
      <c r="M21" t="s">
        <v>34</v>
      </c>
    </row>
    <row r="22" spans="1:13">
      <c r="A22" t="s">
        <v>91</v>
      </c>
      <c r="B22" t="s">
        <v>36</v>
      </c>
      <c r="C22" t="s">
        <v>78</v>
      </c>
      <c r="D22" t="s">
        <v>41</v>
      </c>
      <c r="E22" t="s">
        <v>30</v>
      </c>
      <c r="G22" t="s">
        <v>42</v>
      </c>
      <c r="H22" t="s">
        <v>32</v>
      </c>
      <c r="I22">
        <v>119.09245678345</v>
      </c>
      <c r="J22">
        <v>0.33546065884966197</v>
      </c>
      <c r="K22">
        <v>34.256399999999999</v>
      </c>
      <c r="M22" t="s">
        <v>34</v>
      </c>
    </row>
    <row r="23" spans="1:13">
      <c r="A23" t="s">
        <v>92</v>
      </c>
      <c r="B23" t="s">
        <v>27</v>
      </c>
      <c r="C23" t="s">
        <v>78</v>
      </c>
      <c r="D23" t="s">
        <v>83</v>
      </c>
      <c r="E23" t="s">
        <v>30</v>
      </c>
      <c r="G23" t="s">
        <v>84</v>
      </c>
      <c r="H23" t="s">
        <v>32</v>
      </c>
      <c r="I23">
        <v>57.619262660384798</v>
      </c>
      <c r="J23">
        <v>0.25910358068091899</v>
      </c>
      <c r="K23">
        <v>13.6149</v>
      </c>
      <c r="L23" t="s">
        <v>33</v>
      </c>
      <c r="M23" t="s">
        <v>34</v>
      </c>
    </row>
    <row r="24" spans="1:13">
      <c r="A24" t="s">
        <v>93</v>
      </c>
      <c r="B24" t="s">
        <v>36</v>
      </c>
      <c r="C24" t="s">
        <v>78</v>
      </c>
      <c r="D24" t="s">
        <v>60</v>
      </c>
      <c r="E24" t="s">
        <v>57</v>
      </c>
      <c r="G24" t="s">
        <v>61</v>
      </c>
      <c r="H24" t="s">
        <v>32</v>
      </c>
      <c r="I24">
        <v>91.697548722618706</v>
      </c>
      <c r="J24">
        <v>0.23686006685883701</v>
      </c>
      <c r="K24">
        <v>20.967500000000001</v>
      </c>
      <c r="L24" t="s">
        <v>33</v>
      </c>
      <c r="M24" t="s">
        <v>34</v>
      </c>
    </row>
    <row r="25" spans="1:13">
      <c r="A25" t="s">
        <v>94</v>
      </c>
      <c r="B25" t="s">
        <v>36</v>
      </c>
      <c r="C25" t="s">
        <v>78</v>
      </c>
      <c r="D25" t="s">
        <v>95</v>
      </c>
      <c r="E25" t="s">
        <v>57</v>
      </c>
      <c r="G25" t="s">
        <v>96</v>
      </c>
      <c r="H25" t="s">
        <v>32</v>
      </c>
      <c r="I25">
        <v>117.870373468455</v>
      </c>
      <c r="J25">
        <v>0.34106320273073298</v>
      </c>
      <c r="K25">
        <v>35.540399999999998</v>
      </c>
      <c r="M25" t="s">
        <v>34</v>
      </c>
    </row>
    <row r="26" spans="1:13">
      <c r="A26" t="s">
        <v>97</v>
      </c>
      <c r="B26" t="s">
        <v>27</v>
      </c>
      <c r="C26" t="s">
        <v>78</v>
      </c>
      <c r="D26" t="s">
        <v>98</v>
      </c>
      <c r="E26" t="s">
        <v>57</v>
      </c>
      <c r="G26" t="s">
        <v>99</v>
      </c>
      <c r="H26" t="s">
        <v>32</v>
      </c>
      <c r="I26">
        <v>111.029682893622</v>
      </c>
      <c r="J26">
        <v>0.210236499435767</v>
      </c>
      <c r="K26">
        <v>21.1585</v>
      </c>
      <c r="L26" t="s">
        <v>33</v>
      </c>
      <c r="M26" t="s">
        <v>34</v>
      </c>
    </row>
    <row r="27" spans="1:13">
      <c r="A27" t="s">
        <v>100</v>
      </c>
      <c r="B27" t="s">
        <v>36</v>
      </c>
      <c r="C27" t="s">
        <v>78</v>
      </c>
      <c r="D27" t="s">
        <v>101</v>
      </c>
      <c r="E27" t="s">
        <v>80</v>
      </c>
      <c r="F27" s="1">
        <v>42957</v>
      </c>
      <c r="G27" t="s">
        <v>102</v>
      </c>
      <c r="H27" t="s">
        <v>39</v>
      </c>
      <c r="I27">
        <v>154.48113752490499</v>
      </c>
      <c r="J27">
        <v>0.51635658700923004</v>
      </c>
      <c r="K27">
        <v>66.591200000000001</v>
      </c>
      <c r="M27" t="s">
        <v>34</v>
      </c>
    </row>
    <row r="28" spans="1:13">
      <c r="A28" t="s">
        <v>103</v>
      </c>
      <c r="B28" t="s">
        <v>27</v>
      </c>
      <c r="C28" t="s">
        <v>78</v>
      </c>
      <c r="D28" t="s">
        <v>104</v>
      </c>
      <c r="E28" t="s">
        <v>64</v>
      </c>
      <c r="F28" s="1">
        <v>42185</v>
      </c>
      <c r="G28" t="s">
        <v>105</v>
      </c>
      <c r="H28" t="s">
        <v>39</v>
      </c>
      <c r="I28">
        <v>85.329529971614903</v>
      </c>
      <c r="J28">
        <v>0.40728578783567798</v>
      </c>
      <c r="K28">
        <v>31.118200000000002</v>
      </c>
      <c r="L28" t="s">
        <v>49</v>
      </c>
      <c r="M28" t="s">
        <v>34</v>
      </c>
    </row>
    <row r="29" spans="1:13">
      <c r="A29" t="s">
        <v>106</v>
      </c>
      <c r="B29" t="s">
        <v>36</v>
      </c>
      <c r="C29" t="s">
        <v>107</v>
      </c>
      <c r="D29" t="s">
        <v>108</v>
      </c>
      <c r="E29" t="s">
        <v>80</v>
      </c>
      <c r="F29" s="1">
        <v>42957</v>
      </c>
      <c r="G29" t="s">
        <v>109</v>
      </c>
      <c r="H29" t="s">
        <v>32</v>
      </c>
      <c r="I29">
        <v>98.886529634005996</v>
      </c>
      <c r="J29">
        <v>0.44145549501470999</v>
      </c>
      <c r="K29">
        <v>37.620100000000001</v>
      </c>
      <c r="M29" t="s">
        <v>34</v>
      </c>
    </row>
    <row r="30" spans="1:13">
      <c r="A30" t="s">
        <v>110</v>
      </c>
      <c r="B30" t="s">
        <v>36</v>
      </c>
      <c r="C30" t="s">
        <v>107</v>
      </c>
      <c r="D30" t="s">
        <v>111</v>
      </c>
      <c r="E30" t="s">
        <v>80</v>
      </c>
      <c r="F30" s="1">
        <v>42895</v>
      </c>
      <c r="G30" t="s">
        <v>112</v>
      </c>
      <c r="H30" t="s">
        <v>39</v>
      </c>
      <c r="I30">
        <v>303.22811511096802</v>
      </c>
      <c r="J30">
        <v>0.53052239282762104</v>
      </c>
      <c r="K30">
        <v>132.727</v>
      </c>
      <c r="L30" t="s">
        <v>33</v>
      </c>
      <c r="M30" t="s">
        <v>34</v>
      </c>
    </row>
    <row r="31" spans="1:13">
      <c r="A31" t="s">
        <v>113</v>
      </c>
      <c r="B31" t="s">
        <v>27</v>
      </c>
      <c r="C31" t="s">
        <v>107</v>
      </c>
      <c r="D31" t="s">
        <v>111</v>
      </c>
      <c r="E31" t="s">
        <v>80</v>
      </c>
      <c r="F31" s="1">
        <v>42895</v>
      </c>
      <c r="G31" t="s">
        <v>114</v>
      </c>
      <c r="H31" t="s">
        <v>39</v>
      </c>
      <c r="I31">
        <v>59.723547671737698</v>
      </c>
      <c r="J31">
        <v>0.56406790964114095</v>
      </c>
      <c r="K31">
        <v>30.204799999999999</v>
      </c>
      <c r="L31" t="s">
        <v>33</v>
      </c>
      <c r="M31" t="s">
        <v>34</v>
      </c>
    </row>
    <row r="32" spans="1:13">
      <c r="A32" t="s">
        <v>115</v>
      </c>
      <c r="B32" t="s">
        <v>36</v>
      </c>
      <c r="C32" t="s">
        <v>107</v>
      </c>
      <c r="D32" t="s">
        <v>111</v>
      </c>
      <c r="E32" t="s">
        <v>80</v>
      </c>
      <c r="F32" s="1">
        <v>42895</v>
      </c>
      <c r="G32" t="s">
        <v>114</v>
      </c>
      <c r="H32" t="s">
        <v>39</v>
      </c>
      <c r="I32">
        <v>166.12589797162599</v>
      </c>
      <c r="J32">
        <v>0.61087025875220302</v>
      </c>
      <c r="K32">
        <v>84.989900000000006</v>
      </c>
      <c r="M32" t="s">
        <v>34</v>
      </c>
    </row>
    <row r="33" spans="1:13">
      <c r="A33" t="s">
        <v>116</v>
      </c>
      <c r="B33" t="s">
        <v>36</v>
      </c>
      <c r="C33" t="s">
        <v>107</v>
      </c>
      <c r="D33" t="s">
        <v>111</v>
      </c>
      <c r="E33" t="s">
        <v>80</v>
      </c>
      <c r="F33" s="1">
        <v>42895</v>
      </c>
      <c r="G33" t="s">
        <v>117</v>
      </c>
      <c r="H33" t="s">
        <v>39</v>
      </c>
      <c r="I33">
        <v>154.981952754725</v>
      </c>
      <c r="J33">
        <v>0.50570558671439303</v>
      </c>
      <c r="K33">
        <v>67.136899999999997</v>
      </c>
      <c r="L33" t="s">
        <v>33</v>
      </c>
      <c r="M33" t="s">
        <v>34</v>
      </c>
    </row>
    <row r="34" spans="1:13">
      <c r="A34" t="s">
        <v>118</v>
      </c>
      <c r="B34" t="s">
        <v>27</v>
      </c>
      <c r="C34" t="s">
        <v>107</v>
      </c>
      <c r="D34" t="s">
        <v>111</v>
      </c>
      <c r="E34" t="s">
        <v>80</v>
      </c>
      <c r="F34" s="1">
        <v>42895</v>
      </c>
      <c r="G34" t="s">
        <v>114</v>
      </c>
      <c r="H34" t="s">
        <v>39</v>
      </c>
      <c r="I34">
        <v>89.927605820298595</v>
      </c>
      <c r="J34">
        <v>0.383176324023284</v>
      </c>
      <c r="K34">
        <v>30.154</v>
      </c>
      <c r="L34" t="s">
        <v>33</v>
      </c>
      <c r="M34" t="s">
        <v>34</v>
      </c>
    </row>
    <row r="35" spans="1:13">
      <c r="A35" t="s">
        <v>119</v>
      </c>
      <c r="B35" t="s">
        <v>36</v>
      </c>
      <c r="C35" t="s">
        <v>107</v>
      </c>
      <c r="D35" t="s">
        <v>120</v>
      </c>
      <c r="E35" t="s">
        <v>80</v>
      </c>
      <c r="F35" s="1">
        <v>43036</v>
      </c>
      <c r="G35" t="s">
        <v>121</v>
      </c>
      <c r="H35" t="s">
        <v>39</v>
      </c>
      <c r="I35">
        <v>156.78298353686699</v>
      </c>
      <c r="J35">
        <v>0.69963274620924598</v>
      </c>
      <c r="K35">
        <v>96.3352</v>
      </c>
      <c r="L35" t="s">
        <v>33</v>
      </c>
      <c r="M35" t="s">
        <v>34</v>
      </c>
    </row>
    <row r="36" spans="1:13">
      <c r="A36" t="s">
        <v>122</v>
      </c>
      <c r="B36" t="s">
        <v>36</v>
      </c>
      <c r="C36" t="s">
        <v>107</v>
      </c>
      <c r="D36" t="s">
        <v>123</v>
      </c>
      <c r="E36" t="s">
        <v>80</v>
      </c>
      <c r="F36" s="1">
        <v>42957</v>
      </c>
      <c r="G36" t="s">
        <v>124</v>
      </c>
      <c r="H36" t="s">
        <v>39</v>
      </c>
      <c r="I36">
        <v>207.09992077824401</v>
      </c>
      <c r="J36">
        <v>0.614303874728926</v>
      </c>
      <c r="K36">
        <v>112.39</v>
      </c>
      <c r="L36" t="s">
        <v>33</v>
      </c>
      <c r="M36" t="s">
        <v>34</v>
      </c>
    </row>
    <row r="37" spans="1:13">
      <c r="A37" t="s">
        <v>125</v>
      </c>
      <c r="B37" t="s">
        <v>27</v>
      </c>
      <c r="C37" t="s">
        <v>107</v>
      </c>
      <c r="D37" t="s">
        <v>123</v>
      </c>
      <c r="E37" t="s">
        <v>80</v>
      </c>
      <c r="F37" s="1">
        <v>42957</v>
      </c>
      <c r="G37" t="s">
        <v>126</v>
      </c>
      <c r="H37" t="s">
        <v>39</v>
      </c>
      <c r="I37">
        <v>99.961557029720097</v>
      </c>
      <c r="J37">
        <v>0.51519776569327003</v>
      </c>
      <c r="K37">
        <v>46.885100000000001</v>
      </c>
      <c r="L37" t="s">
        <v>33</v>
      </c>
      <c r="M37" t="s">
        <v>34</v>
      </c>
    </row>
    <row r="38" spans="1:13">
      <c r="A38" t="s">
        <v>127</v>
      </c>
      <c r="B38" t="s">
        <v>36</v>
      </c>
      <c r="C38" t="s">
        <v>107</v>
      </c>
      <c r="D38" t="s">
        <v>123</v>
      </c>
      <c r="E38" t="s">
        <v>80</v>
      </c>
      <c r="F38" s="1">
        <v>42957</v>
      </c>
      <c r="G38" t="s">
        <v>126</v>
      </c>
      <c r="H38" t="s">
        <v>39</v>
      </c>
      <c r="I38">
        <v>86.119121930206305</v>
      </c>
      <c r="J38">
        <v>0.38846452120738501</v>
      </c>
      <c r="K38">
        <v>28.985700000000001</v>
      </c>
      <c r="M38" t="s">
        <v>34</v>
      </c>
    </row>
    <row r="39" spans="1:13">
      <c r="A39" t="s">
        <v>128</v>
      </c>
      <c r="B39" t="s">
        <v>36</v>
      </c>
      <c r="C39" t="s">
        <v>107</v>
      </c>
      <c r="D39" t="s">
        <v>129</v>
      </c>
      <c r="E39" t="s">
        <v>129</v>
      </c>
      <c r="F39" t="s">
        <v>130</v>
      </c>
      <c r="I39">
        <v>145.02126704046799</v>
      </c>
      <c r="J39">
        <v>0.63523593761087604</v>
      </c>
      <c r="K39">
        <v>79.883399999999995</v>
      </c>
      <c r="L39" t="s">
        <v>49</v>
      </c>
      <c r="M39" t="s">
        <v>34</v>
      </c>
    </row>
    <row r="40" spans="1:13">
      <c r="A40" t="s">
        <v>131</v>
      </c>
      <c r="B40" t="s">
        <v>36</v>
      </c>
      <c r="C40" t="s">
        <v>107</v>
      </c>
      <c r="D40" t="s">
        <v>132</v>
      </c>
      <c r="E40" t="s">
        <v>80</v>
      </c>
      <c r="F40" s="1">
        <v>42895</v>
      </c>
      <c r="G40" t="s">
        <v>133</v>
      </c>
      <c r="H40" t="s">
        <v>39</v>
      </c>
      <c r="I40">
        <v>151.01561980227299</v>
      </c>
      <c r="J40">
        <v>0.54087311823477102</v>
      </c>
      <c r="K40">
        <v>68.727099999999993</v>
      </c>
      <c r="L40" t="s">
        <v>49</v>
      </c>
      <c r="M40" t="s">
        <v>34</v>
      </c>
    </row>
    <row r="41" spans="1:13">
      <c r="A41" t="s">
        <v>134</v>
      </c>
      <c r="B41" t="s">
        <v>27</v>
      </c>
      <c r="C41" t="s">
        <v>107</v>
      </c>
      <c r="D41" t="s">
        <v>132</v>
      </c>
      <c r="E41" t="s">
        <v>80</v>
      </c>
      <c r="F41" s="1">
        <v>42895</v>
      </c>
      <c r="G41" t="s">
        <v>133</v>
      </c>
      <c r="H41" t="s">
        <v>39</v>
      </c>
      <c r="I41">
        <v>84.770018024232996</v>
      </c>
      <c r="J41">
        <v>0.52930784021562705</v>
      </c>
      <c r="K41">
        <v>41.002800000000001</v>
      </c>
      <c r="L41" t="s">
        <v>49</v>
      </c>
      <c r="M41" t="s">
        <v>34</v>
      </c>
    </row>
    <row r="42" spans="1:13">
      <c r="A42" t="s">
        <v>135</v>
      </c>
      <c r="B42" t="s">
        <v>27</v>
      </c>
      <c r="C42" t="s">
        <v>107</v>
      </c>
      <c r="D42" t="s">
        <v>132</v>
      </c>
      <c r="E42" t="s">
        <v>80</v>
      </c>
      <c r="F42" s="1">
        <v>42895</v>
      </c>
      <c r="G42" t="s">
        <v>133</v>
      </c>
      <c r="H42" t="s">
        <v>39</v>
      </c>
      <c r="I42">
        <v>105.93209454756</v>
      </c>
      <c r="J42">
        <v>0.42770132122053101</v>
      </c>
      <c r="K42">
        <v>40.689500000000002</v>
      </c>
      <c r="M42" t="s">
        <v>34</v>
      </c>
    </row>
    <row r="43" spans="1:13">
      <c r="A43" t="s">
        <v>136</v>
      </c>
      <c r="B43" t="s">
        <v>137</v>
      </c>
      <c r="C43" t="s">
        <v>107</v>
      </c>
      <c r="D43" t="s">
        <v>138</v>
      </c>
      <c r="E43" t="s">
        <v>64</v>
      </c>
      <c r="G43" t="s">
        <v>139</v>
      </c>
      <c r="H43" t="s">
        <v>39</v>
      </c>
      <c r="I43">
        <v>112.63603887340901</v>
      </c>
      <c r="J43">
        <v>0.36720000000000003</v>
      </c>
      <c r="K43">
        <v>35.959499999999998</v>
      </c>
      <c r="L43" t="s">
        <v>33</v>
      </c>
      <c r="M43" t="s">
        <v>34</v>
      </c>
    </row>
    <row r="44" spans="1:13">
      <c r="A44" t="s">
        <v>140</v>
      </c>
      <c r="B44" t="s">
        <v>141</v>
      </c>
      <c r="C44" t="s">
        <v>107</v>
      </c>
      <c r="D44" t="s">
        <v>142</v>
      </c>
      <c r="E44" t="s">
        <v>143</v>
      </c>
      <c r="G44" t="s">
        <v>144</v>
      </c>
      <c r="H44" t="s">
        <v>32</v>
      </c>
      <c r="I44">
        <v>67.885440832976201</v>
      </c>
      <c r="J44">
        <v>0.7752</v>
      </c>
      <c r="K44">
        <v>44.718299999999999</v>
      </c>
      <c r="L44" t="s">
        <v>49</v>
      </c>
      <c r="M44" t="s">
        <v>34</v>
      </c>
    </row>
    <row r="45" spans="1:13">
      <c r="A45" t="s">
        <v>145</v>
      </c>
      <c r="B45" t="s">
        <v>141</v>
      </c>
      <c r="C45" t="s">
        <v>107</v>
      </c>
      <c r="D45" t="s">
        <v>142</v>
      </c>
      <c r="E45" t="s">
        <v>143</v>
      </c>
      <c r="G45" t="s">
        <v>144</v>
      </c>
      <c r="H45" t="s">
        <v>32</v>
      </c>
      <c r="I45">
        <v>44.389776498218097</v>
      </c>
      <c r="J45">
        <v>0.78239999999999998</v>
      </c>
      <c r="K45">
        <v>29.5566</v>
      </c>
      <c r="L45" t="s">
        <v>33</v>
      </c>
      <c r="M45" t="s">
        <v>34</v>
      </c>
    </row>
    <row r="46" spans="1:13">
      <c r="A46" t="s">
        <v>146</v>
      </c>
      <c r="B46" t="s">
        <v>36</v>
      </c>
      <c r="C46" t="s">
        <v>107</v>
      </c>
      <c r="D46" t="s">
        <v>147</v>
      </c>
      <c r="E46" t="s">
        <v>80</v>
      </c>
      <c r="F46" s="1">
        <v>42957</v>
      </c>
      <c r="G46" t="s">
        <v>148</v>
      </c>
      <c r="H46" t="s">
        <v>39</v>
      </c>
      <c r="I46">
        <v>110.95898924247</v>
      </c>
      <c r="J46">
        <v>0.573496612909838</v>
      </c>
      <c r="K46">
        <v>53.492800000000003</v>
      </c>
      <c r="L46" t="s">
        <v>49</v>
      </c>
      <c r="M46" t="s">
        <v>34</v>
      </c>
    </row>
    <row r="47" spans="1:13">
      <c r="A47" t="s">
        <v>149</v>
      </c>
      <c r="B47" t="s">
        <v>27</v>
      </c>
      <c r="C47" t="s">
        <v>107</v>
      </c>
      <c r="D47" t="s">
        <v>147</v>
      </c>
      <c r="E47" t="s">
        <v>80</v>
      </c>
      <c r="F47" s="1">
        <v>42957</v>
      </c>
      <c r="G47" t="s">
        <v>150</v>
      </c>
      <c r="H47" t="s">
        <v>39</v>
      </c>
      <c r="I47">
        <v>74.270673990212501</v>
      </c>
      <c r="J47">
        <v>0.46586193126838998</v>
      </c>
      <c r="K47">
        <v>31.267800000000001</v>
      </c>
      <c r="L47" t="s">
        <v>33</v>
      </c>
      <c r="M47" t="s">
        <v>34</v>
      </c>
    </row>
    <row r="48" spans="1:13">
      <c r="A48" t="s">
        <v>151</v>
      </c>
      <c r="B48" t="s">
        <v>36</v>
      </c>
      <c r="C48" t="s">
        <v>107</v>
      </c>
      <c r="D48" t="s">
        <v>147</v>
      </c>
      <c r="E48" t="s">
        <v>80</v>
      </c>
      <c r="F48" s="1">
        <v>42957</v>
      </c>
      <c r="G48" t="s">
        <v>152</v>
      </c>
      <c r="H48" t="s">
        <v>39</v>
      </c>
      <c r="I48">
        <v>178.49511122387099</v>
      </c>
      <c r="J48">
        <v>0.54079915136402301</v>
      </c>
      <c r="K48">
        <v>82.915000000000006</v>
      </c>
      <c r="M48" t="s">
        <v>34</v>
      </c>
    </row>
    <row r="49" spans="1:13">
      <c r="A49" t="s">
        <v>153</v>
      </c>
      <c r="B49" t="s">
        <v>36</v>
      </c>
      <c r="C49" t="s">
        <v>107</v>
      </c>
      <c r="D49" t="s">
        <v>147</v>
      </c>
      <c r="E49" t="s">
        <v>80</v>
      </c>
      <c r="F49" s="1">
        <v>42957</v>
      </c>
      <c r="G49" t="s">
        <v>154</v>
      </c>
      <c r="H49" t="s">
        <v>39</v>
      </c>
      <c r="I49">
        <v>181.70718218799701</v>
      </c>
      <c r="J49">
        <v>0.64582294516196503</v>
      </c>
      <c r="K49">
        <v>100.496</v>
      </c>
      <c r="L49" t="s">
        <v>49</v>
      </c>
      <c r="M49" t="s">
        <v>34</v>
      </c>
    </row>
    <row r="50" spans="1:13">
      <c r="A50" t="s">
        <v>155</v>
      </c>
      <c r="B50" t="s">
        <v>36</v>
      </c>
      <c r="C50" t="s">
        <v>107</v>
      </c>
      <c r="D50" t="s">
        <v>147</v>
      </c>
      <c r="E50" t="s">
        <v>80</v>
      </c>
      <c r="F50" s="1">
        <v>42957</v>
      </c>
      <c r="G50" t="s">
        <v>156</v>
      </c>
      <c r="H50" t="s">
        <v>39</v>
      </c>
      <c r="I50">
        <v>159.83255412672901</v>
      </c>
      <c r="J50">
        <v>0.57856530579226795</v>
      </c>
      <c r="K50">
        <v>82.111199999999997</v>
      </c>
      <c r="M50" t="s">
        <v>34</v>
      </c>
    </row>
    <row r="51" spans="1:13">
      <c r="A51" t="s">
        <v>157</v>
      </c>
      <c r="B51" t="s">
        <v>36</v>
      </c>
      <c r="C51" t="s">
        <v>107</v>
      </c>
      <c r="D51" t="s">
        <v>158</v>
      </c>
      <c r="E51" t="s">
        <v>80</v>
      </c>
      <c r="F51" s="1">
        <v>42957</v>
      </c>
      <c r="G51" t="s">
        <v>159</v>
      </c>
      <c r="H51" t="s">
        <v>39</v>
      </c>
      <c r="I51">
        <v>120.62072008832099</v>
      </c>
      <c r="J51">
        <v>0.40826260004590598</v>
      </c>
      <c r="K51">
        <v>41.042999999999999</v>
      </c>
      <c r="L51" t="s">
        <v>33</v>
      </c>
      <c r="M51" t="s">
        <v>34</v>
      </c>
    </row>
    <row r="52" spans="1:13">
      <c r="A52" t="s">
        <v>160</v>
      </c>
      <c r="B52" t="s">
        <v>36</v>
      </c>
      <c r="C52" t="s">
        <v>107</v>
      </c>
      <c r="D52" t="s">
        <v>161</v>
      </c>
      <c r="E52" t="s">
        <v>80</v>
      </c>
      <c r="F52" s="1">
        <v>42895</v>
      </c>
      <c r="G52" t="s">
        <v>162</v>
      </c>
      <c r="H52" t="s">
        <v>39</v>
      </c>
      <c r="I52">
        <v>162.851419949551</v>
      </c>
      <c r="J52">
        <v>0.58780000393972698</v>
      </c>
      <c r="K52">
        <v>83.704599999999999</v>
      </c>
      <c r="L52" t="s">
        <v>49</v>
      </c>
      <c r="M52" t="s">
        <v>34</v>
      </c>
    </row>
    <row r="53" spans="1:13">
      <c r="A53" t="s">
        <v>163</v>
      </c>
      <c r="B53" t="s">
        <v>36</v>
      </c>
      <c r="C53" t="s">
        <v>107</v>
      </c>
      <c r="D53" t="s">
        <v>164</v>
      </c>
      <c r="E53" t="s">
        <v>80</v>
      </c>
      <c r="F53" s="1">
        <v>42895</v>
      </c>
      <c r="G53" t="s">
        <v>165</v>
      </c>
      <c r="H53" t="s">
        <v>39</v>
      </c>
      <c r="I53">
        <v>215.18528935596601</v>
      </c>
      <c r="J53">
        <v>0.56355045768426704</v>
      </c>
      <c r="K53">
        <v>101.979</v>
      </c>
      <c r="M53" t="s">
        <v>34</v>
      </c>
    </row>
    <row r="54" spans="1:13">
      <c r="A54" t="s">
        <v>166</v>
      </c>
      <c r="B54" t="s">
        <v>36</v>
      </c>
      <c r="C54" t="s">
        <v>107</v>
      </c>
      <c r="D54" t="s">
        <v>164</v>
      </c>
      <c r="E54" t="s">
        <v>80</v>
      </c>
      <c r="F54" s="1">
        <v>42895</v>
      </c>
      <c r="G54" t="s">
        <v>167</v>
      </c>
      <c r="H54" t="s">
        <v>39</v>
      </c>
      <c r="I54">
        <v>196.732585178915</v>
      </c>
      <c r="J54">
        <v>0.44732974932723202</v>
      </c>
      <c r="K54">
        <v>79.384900000000002</v>
      </c>
      <c r="L54" t="s">
        <v>49</v>
      </c>
      <c r="M54" t="s">
        <v>34</v>
      </c>
    </row>
    <row r="55" spans="1:13">
      <c r="A55" t="s">
        <v>168</v>
      </c>
      <c r="B55" t="s">
        <v>36</v>
      </c>
      <c r="C55" t="s">
        <v>107</v>
      </c>
      <c r="D55" t="s">
        <v>169</v>
      </c>
      <c r="E55" t="s">
        <v>80</v>
      </c>
      <c r="F55" s="1">
        <v>42895</v>
      </c>
      <c r="G55" t="s">
        <v>170</v>
      </c>
      <c r="H55" t="s">
        <v>39</v>
      </c>
      <c r="I55">
        <v>112.23823040667899</v>
      </c>
      <c r="J55">
        <v>0.59708793894939205</v>
      </c>
      <c r="K55">
        <v>56.386499999999998</v>
      </c>
      <c r="M55" t="s">
        <v>34</v>
      </c>
    </row>
    <row r="56" spans="1:13">
      <c r="A56" t="s">
        <v>171</v>
      </c>
      <c r="B56" t="s">
        <v>27</v>
      </c>
      <c r="C56" t="s">
        <v>107</v>
      </c>
      <c r="D56" t="s">
        <v>169</v>
      </c>
      <c r="E56" t="s">
        <v>80</v>
      </c>
      <c r="F56" s="1">
        <v>42895</v>
      </c>
      <c r="G56" t="s">
        <v>170</v>
      </c>
      <c r="H56" t="s">
        <v>39</v>
      </c>
      <c r="I56">
        <v>83.582616548820695</v>
      </c>
      <c r="J56">
        <v>0.60781716307431199</v>
      </c>
      <c r="K56">
        <v>45.573700000000002</v>
      </c>
      <c r="L56" t="s">
        <v>33</v>
      </c>
      <c r="M56" t="s">
        <v>34</v>
      </c>
    </row>
    <row r="57" spans="1:13">
      <c r="A57" t="s">
        <v>172</v>
      </c>
      <c r="B57" t="s">
        <v>27</v>
      </c>
      <c r="C57" t="s">
        <v>107</v>
      </c>
      <c r="D57" t="s">
        <v>169</v>
      </c>
      <c r="E57" t="s">
        <v>80</v>
      </c>
      <c r="F57" s="1">
        <v>42895</v>
      </c>
      <c r="G57" t="s">
        <v>173</v>
      </c>
      <c r="H57" t="s">
        <v>39</v>
      </c>
      <c r="I57">
        <v>88.646174668338105</v>
      </c>
      <c r="J57">
        <v>0.40365610829851101</v>
      </c>
      <c r="K57">
        <v>32.643500000000003</v>
      </c>
      <c r="L57" t="s">
        <v>49</v>
      </c>
      <c r="M57" t="s">
        <v>34</v>
      </c>
    </row>
    <row r="58" spans="1:13">
      <c r="A58" t="s">
        <v>174</v>
      </c>
      <c r="C58" t="s">
        <v>107</v>
      </c>
      <c r="D58" t="s">
        <v>175</v>
      </c>
      <c r="E58" t="s">
        <v>176</v>
      </c>
      <c r="G58" t="s">
        <v>177</v>
      </c>
      <c r="H58" t="s">
        <v>32</v>
      </c>
      <c r="I58">
        <v>113.040614222429</v>
      </c>
      <c r="J58">
        <v>0.79220000000000002</v>
      </c>
      <c r="K58">
        <v>74.309600000000003</v>
      </c>
      <c r="L58" t="s">
        <v>33</v>
      </c>
      <c r="M58" t="s">
        <v>34</v>
      </c>
    </row>
    <row r="59" spans="1:13">
      <c r="A59" t="s">
        <v>178</v>
      </c>
      <c r="C59" t="s">
        <v>107</v>
      </c>
      <c r="D59" t="s">
        <v>175</v>
      </c>
      <c r="E59" t="s">
        <v>176</v>
      </c>
      <c r="G59" t="s">
        <v>177</v>
      </c>
      <c r="H59" t="s">
        <v>32</v>
      </c>
      <c r="I59">
        <v>80.3521884951858</v>
      </c>
      <c r="J59">
        <v>0.77100000000000002</v>
      </c>
      <c r="K59">
        <v>51.1571</v>
      </c>
      <c r="L59" t="s">
        <v>49</v>
      </c>
      <c r="M59" t="s">
        <v>34</v>
      </c>
    </row>
    <row r="60" spans="1:13">
      <c r="A60" t="s">
        <v>179</v>
      </c>
      <c r="B60" t="s">
        <v>137</v>
      </c>
      <c r="C60" t="s">
        <v>107</v>
      </c>
      <c r="D60" t="s">
        <v>180</v>
      </c>
      <c r="E60" t="s">
        <v>80</v>
      </c>
      <c r="F60" s="1">
        <v>42957</v>
      </c>
      <c r="G60" t="s">
        <v>181</v>
      </c>
      <c r="H60" t="s">
        <v>39</v>
      </c>
      <c r="I60">
        <v>66.865652078667296</v>
      </c>
      <c r="J60">
        <v>0.50590000000000002</v>
      </c>
      <c r="K60">
        <v>30.058</v>
      </c>
      <c r="L60" t="s">
        <v>33</v>
      </c>
      <c r="M60" t="s">
        <v>34</v>
      </c>
    </row>
    <row r="61" spans="1:13">
      <c r="A61" t="s">
        <v>182</v>
      </c>
      <c r="B61" t="s">
        <v>141</v>
      </c>
      <c r="C61" t="s">
        <v>107</v>
      </c>
      <c r="D61" t="s">
        <v>129</v>
      </c>
      <c r="E61" t="s">
        <v>129</v>
      </c>
      <c r="I61">
        <v>42.824864299489299</v>
      </c>
      <c r="J61">
        <v>0.76729999999999998</v>
      </c>
      <c r="K61">
        <v>28.715199999999999</v>
      </c>
      <c r="L61" t="s">
        <v>33</v>
      </c>
      <c r="M61" t="s">
        <v>34</v>
      </c>
    </row>
    <row r="62" spans="1:13">
      <c r="A62" t="s">
        <v>183</v>
      </c>
      <c r="B62" t="s">
        <v>36</v>
      </c>
      <c r="C62" t="s">
        <v>107</v>
      </c>
      <c r="D62" t="s">
        <v>184</v>
      </c>
      <c r="E62" t="s">
        <v>80</v>
      </c>
      <c r="F62" s="1">
        <v>42895</v>
      </c>
      <c r="G62" t="s">
        <v>185</v>
      </c>
      <c r="H62" t="s">
        <v>39</v>
      </c>
      <c r="I62">
        <v>61.338680583493201</v>
      </c>
      <c r="J62">
        <v>0.55583572699056705</v>
      </c>
      <c r="K62">
        <v>28.354700000000001</v>
      </c>
      <c r="L62" t="s">
        <v>33</v>
      </c>
      <c r="M62" t="s">
        <v>34</v>
      </c>
    </row>
    <row r="63" spans="1:13">
      <c r="A63" t="s">
        <v>186</v>
      </c>
      <c r="B63" t="s">
        <v>36</v>
      </c>
      <c r="C63" t="s">
        <v>107</v>
      </c>
      <c r="D63" t="s">
        <v>184</v>
      </c>
      <c r="E63" t="s">
        <v>80</v>
      </c>
      <c r="F63" s="1">
        <v>42895</v>
      </c>
      <c r="G63" t="s">
        <v>187</v>
      </c>
      <c r="H63" t="s">
        <v>39</v>
      </c>
      <c r="I63">
        <v>250.297895810987</v>
      </c>
      <c r="J63">
        <v>0.65556851774279301</v>
      </c>
      <c r="K63">
        <v>135.43199999999999</v>
      </c>
      <c r="L63" t="s">
        <v>49</v>
      </c>
      <c r="M63" t="s">
        <v>34</v>
      </c>
    </row>
    <row r="64" spans="1:13">
      <c r="A64" t="s">
        <v>188</v>
      </c>
      <c r="B64" t="s">
        <v>27</v>
      </c>
      <c r="C64" t="s">
        <v>107</v>
      </c>
      <c r="D64" t="s">
        <v>189</v>
      </c>
      <c r="E64" t="s">
        <v>80</v>
      </c>
      <c r="F64" s="1">
        <v>42971</v>
      </c>
      <c r="G64" t="s">
        <v>190</v>
      </c>
      <c r="H64" t="s">
        <v>39</v>
      </c>
      <c r="I64">
        <v>104.28729890932</v>
      </c>
      <c r="J64">
        <v>0.56979400583635298</v>
      </c>
      <c r="K64">
        <v>52.805300000000003</v>
      </c>
      <c r="M64" t="s">
        <v>34</v>
      </c>
    </row>
    <row r="65" spans="1:13">
      <c r="A65" t="s">
        <v>191</v>
      </c>
      <c r="B65" t="s">
        <v>36</v>
      </c>
      <c r="C65" t="s">
        <v>107</v>
      </c>
      <c r="D65" t="s">
        <v>192</v>
      </c>
      <c r="E65" t="s">
        <v>80</v>
      </c>
      <c r="F65" s="1">
        <v>42895</v>
      </c>
      <c r="G65" t="s">
        <v>193</v>
      </c>
      <c r="H65" t="s">
        <v>39</v>
      </c>
      <c r="I65">
        <v>146.729121807426</v>
      </c>
      <c r="J65">
        <v>0.54649732143767404</v>
      </c>
      <c r="K65">
        <v>67.699299999999994</v>
      </c>
      <c r="L65" t="s">
        <v>33</v>
      </c>
      <c r="M65" t="s">
        <v>34</v>
      </c>
    </row>
    <row r="66" spans="1:13">
      <c r="A66" t="s">
        <v>194</v>
      </c>
      <c r="B66" t="s">
        <v>36</v>
      </c>
      <c r="C66" t="s">
        <v>107</v>
      </c>
      <c r="D66" t="s">
        <v>195</v>
      </c>
      <c r="E66" t="s">
        <v>80</v>
      </c>
      <c r="F66" s="1">
        <v>42957</v>
      </c>
      <c r="G66" t="s">
        <v>196</v>
      </c>
      <c r="H66" t="s">
        <v>39</v>
      </c>
      <c r="I66">
        <v>201.05295874968701</v>
      </c>
      <c r="J66">
        <v>0.65663017191559503</v>
      </c>
      <c r="K66">
        <v>113.44799999999999</v>
      </c>
      <c r="L66" t="s">
        <v>33</v>
      </c>
      <c r="M66" t="s">
        <v>34</v>
      </c>
    </row>
    <row r="67" spans="1:13">
      <c r="A67" t="s">
        <v>197</v>
      </c>
      <c r="B67" t="s">
        <v>36</v>
      </c>
      <c r="C67" t="s">
        <v>107</v>
      </c>
      <c r="D67" t="s">
        <v>198</v>
      </c>
      <c r="E67" t="s">
        <v>199</v>
      </c>
      <c r="F67" s="1">
        <v>42856</v>
      </c>
      <c r="G67" t="s">
        <v>200</v>
      </c>
      <c r="H67" t="s">
        <v>39</v>
      </c>
      <c r="I67">
        <v>175.61039446920299</v>
      </c>
      <c r="J67">
        <v>0.62016609238234</v>
      </c>
      <c r="K67">
        <v>93.604299999999995</v>
      </c>
      <c r="M67" t="s">
        <v>34</v>
      </c>
    </row>
    <row r="68" spans="1:13">
      <c r="A68" t="s">
        <v>201</v>
      </c>
      <c r="B68" t="s">
        <v>27</v>
      </c>
      <c r="C68" t="s">
        <v>107</v>
      </c>
      <c r="D68" t="s">
        <v>202</v>
      </c>
      <c r="E68" t="s">
        <v>30</v>
      </c>
      <c r="G68" t="s">
        <v>203</v>
      </c>
      <c r="H68" t="s">
        <v>32</v>
      </c>
      <c r="I68">
        <v>158.77313257694701</v>
      </c>
      <c r="J68">
        <v>0.148751246322505</v>
      </c>
      <c r="K68">
        <v>21.803799999999999</v>
      </c>
      <c r="L68" t="s">
        <v>33</v>
      </c>
      <c r="M68" t="s">
        <v>34</v>
      </c>
    </row>
    <row r="69" spans="1:13">
      <c r="A69" t="s">
        <v>204</v>
      </c>
      <c r="B69" t="s">
        <v>36</v>
      </c>
      <c r="C69" t="s">
        <v>107</v>
      </c>
      <c r="D69" t="s">
        <v>47</v>
      </c>
      <c r="E69" t="s">
        <v>30</v>
      </c>
      <c r="G69" t="s">
        <v>48</v>
      </c>
      <c r="H69" t="s">
        <v>32</v>
      </c>
      <c r="I69">
        <v>131.17156609927801</v>
      </c>
      <c r="J69">
        <v>0.402137749949872</v>
      </c>
      <c r="K69">
        <v>46.295299999999997</v>
      </c>
      <c r="L69" t="s">
        <v>33</v>
      </c>
      <c r="M69" t="s">
        <v>34</v>
      </c>
    </row>
    <row r="70" spans="1:13">
      <c r="A70" t="s">
        <v>205</v>
      </c>
      <c r="B70" t="s">
        <v>27</v>
      </c>
      <c r="C70" t="s">
        <v>107</v>
      </c>
      <c r="D70" t="s">
        <v>56</v>
      </c>
      <c r="E70" t="s">
        <v>57</v>
      </c>
      <c r="G70" t="s">
        <v>206</v>
      </c>
      <c r="H70" t="s">
        <v>39</v>
      </c>
      <c r="I70">
        <v>87.509353683371899</v>
      </c>
      <c r="J70">
        <v>0.40115086804300898</v>
      </c>
      <c r="K70">
        <v>32.065300000000001</v>
      </c>
      <c r="M70" t="s">
        <v>34</v>
      </c>
    </row>
    <row r="71" spans="1:13">
      <c r="A71" t="s">
        <v>207</v>
      </c>
      <c r="B71" t="s">
        <v>36</v>
      </c>
      <c r="C71" t="s">
        <v>107</v>
      </c>
      <c r="D71" t="s">
        <v>208</v>
      </c>
      <c r="E71" t="s">
        <v>57</v>
      </c>
      <c r="G71" t="s">
        <v>61</v>
      </c>
      <c r="H71" t="s">
        <v>32</v>
      </c>
      <c r="I71">
        <v>121.335813897191</v>
      </c>
      <c r="J71">
        <v>0.51178265538676804</v>
      </c>
      <c r="K71">
        <v>53.242400000000004</v>
      </c>
      <c r="L71" t="s">
        <v>33</v>
      </c>
      <c r="M71" t="s">
        <v>34</v>
      </c>
    </row>
    <row r="72" spans="1:13">
      <c r="A72" t="s">
        <v>209</v>
      </c>
      <c r="B72" t="s">
        <v>27</v>
      </c>
      <c r="C72" t="s">
        <v>107</v>
      </c>
      <c r="D72" t="s">
        <v>210</v>
      </c>
      <c r="E72" t="s">
        <v>30</v>
      </c>
      <c r="G72" t="s">
        <v>211</v>
      </c>
      <c r="H72" t="s">
        <v>32</v>
      </c>
      <c r="I72">
        <v>74.357482916181993</v>
      </c>
      <c r="J72">
        <v>0.231356974135456</v>
      </c>
      <c r="K72">
        <v>15.895899999999999</v>
      </c>
      <c r="M72" t="s">
        <v>34</v>
      </c>
    </row>
    <row r="73" spans="1:13">
      <c r="A73" t="s">
        <v>212</v>
      </c>
      <c r="B73" t="s">
        <v>27</v>
      </c>
      <c r="C73" t="s">
        <v>107</v>
      </c>
      <c r="D73" t="s">
        <v>213</v>
      </c>
      <c r="E73" t="s">
        <v>30</v>
      </c>
      <c r="G73" t="s">
        <v>214</v>
      </c>
      <c r="H73" t="s">
        <v>32</v>
      </c>
      <c r="I73">
        <v>121.038693511283</v>
      </c>
      <c r="J73">
        <v>0.19572547327203399</v>
      </c>
      <c r="K73">
        <v>21.9267</v>
      </c>
      <c r="M73" t="s">
        <v>34</v>
      </c>
    </row>
    <row r="74" spans="1:13">
      <c r="A74" t="s">
        <v>215</v>
      </c>
      <c r="B74" t="s">
        <v>36</v>
      </c>
      <c r="C74" t="s">
        <v>107</v>
      </c>
      <c r="D74" t="s">
        <v>216</v>
      </c>
      <c r="E74" t="s">
        <v>30</v>
      </c>
      <c r="G74" t="s">
        <v>217</v>
      </c>
      <c r="H74" t="s">
        <v>32</v>
      </c>
      <c r="I74">
        <v>64.854638622851795</v>
      </c>
      <c r="J74">
        <v>0.39164002740313703</v>
      </c>
      <c r="K74">
        <v>20.2883</v>
      </c>
      <c r="L74" t="s">
        <v>33</v>
      </c>
      <c r="M74" t="s">
        <v>34</v>
      </c>
    </row>
    <row r="75" spans="1:13">
      <c r="A75" t="s">
        <v>218</v>
      </c>
      <c r="B75" t="s">
        <v>36</v>
      </c>
      <c r="C75" t="s">
        <v>107</v>
      </c>
      <c r="D75" t="s">
        <v>219</v>
      </c>
      <c r="E75" t="s">
        <v>30</v>
      </c>
      <c r="G75" t="s">
        <v>220</v>
      </c>
      <c r="H75" t="s">
        <v>32</v>
      </c>
      <c r="I75">
        <v>95.438186288486406</v>
      </c>
      <c r="J75">
        <v>0.41397258165589701</v>
      </c>
      <c r="K75">
        <v>33.8367</v>
      </c>
      <c r="L75" t="s">
        <v>33</v>
      </c>
      <c r="M75" t="s">
        <v>34</v>
      </c>
    </row>
    <row r="76" spans="1:13">
      <c r="A76" t="s">
        <v>221</v>
      </c>
      <c r="B76" t="s">
        <v>27</v>
      </c>
      <c r="C76" t="s">
        <v>107</v>
      </c>
      <c r="D76" t="s">
        <v>219</v>
      </c>
      <c r="E76" t="s">
        <v>30</v>
      </c>
      <c r="G76" t="s">
        <v>220</v>
      </c>
      <c r="H76" t="s">
        <v>32</v>
      </c>
      <c r="I76">
        <v>83.643164873445897</v>
      </c>
      <c r="J76">
        <v>0.115559544336054</v>
      </c>
      <c r="K76">
        <v>8.9405699999999992</v>
      </c>
      <c r="L76" t="s">
        <v>49</v>
      </c>
      <c r="M76" t="s">
        <v>34</v>
      </c>
    </row>
    <row r="77" spans="1:13">
      <c r="A77" t="s">
        <v>222</v>
      </c>
      <c r="B77" t="s">
        <v>36</v>
      </c>
      <c r="C77" t="s">
        <v>107</v>
      </c>
      <c r="D77" t="s">
        <v>223</v>
      </c>
      <c r="E77" t="s">
        <v>143</v>
      </c>
      <c r="F77" s="1">
        <v>43038</v>
      </c>
      <c r="G77" t="s">
        <v>224</v>
      </c>
      <c r="H77" t="s">
        <v>39</v>
      </c>
      <c r="I77">
        <v>172.745307142179</v>
      </c>
      <c r="J77">
        <v>0.634803233494313</v>
      </c>
      <c r="K77">
        <v>95.297799999999995</v>
      </c>
      <c r="L77" t="s">
        <v>33</v>
      </c>
      <c r="M77" t="s">
        <v>34</v>
      </c>
    </row>
    <row r="78" spans="1:13">
      <c r="A78" t="s">
        <v>225</v>
      </c>
      <c r="B78" t="s">
        <v>36</v>
      </c>
      <c r="C78" t="s">
        <v>107</v>
      </c>
      <c r="D78" t="s">
        <v>226</v>
      </c>
      <c r="E78" t="s">
        <v>143</v>
      </c>
      <c r="F78" s="1">
        <v>43039</v>
      </c>
      <c r="G78" t="s">
        <v>227</v>
      </c>
      <c r="H78" t="s">
        <v>39</v>
      </c>
      <c r="I78">
        <v>299.67593141837898</v>
      </c>
      <c r="J78">
        <v>0.67034262368434705</v>
      </c>
      <c r="K78">
        <v>168.46</v>
      </c>
      <c r="L78" t="s">
        <v>33</v>
      </c>
      <c r="M78" t="s">
        <v>34</v>
      </c>
    </row>
    <row r="79" spans="1:13">
      <c r="A79" t="s">
        <v>228</v>
      </c>
      <c r="B79" t="s">
        <v>36</v>
      </c>
      <c r="C79" t="s">
        <v>107</v>
      </c>
      <c r="D79" t="s">
        <v>229</v>
      </c>
      <c r="E79" t="s">
        <v>143</v>
      </c>
      <c r="F79" s="1">
        <v>43039</v>
      </c>
      <c r="G79" t="s">
        <v>230</v>
      </c>
      <c r="H79" t="s">
        <v>39</v>
      </c>
      <c r="I79">
        <v>142.81012100928501</v>
      </c>
      <c r="J79">
        <v>0.65535196530783602</v>
      </c>
      <c r="K79">
        <v>79.086200000000005</v>
      </c>
      <c r="L79" t="s">
        <v>33</v>
      </c>
      <c r="M79" t="s">
        <v>34</v>
      </c>
    </row>
    <row r="80" spans="1:13">
      <c r="A80" t="s">
        <v>231</v>
      </c>
      <c r="B80" t="s">
        <v>36</v>
      </c>
      <c r="C80" t="s">
        <v>107</v>
      </c>
      <c r="D80" t="s">
        <v>232</v>
      </c>
      <c r="E80" t="s">
        <v>143</v>
      </c>
      <c r="F80" s="1">
        <v>43039</v>
      </c>
      <c r="G80" t="s">
        <v>233</v>
      </c>
      <c r="H80" t="s">
        <v>39</v>
      </c>
      <c r="I80">
        <v>293.95221105599302</v>
      </c>
      <c r="J80">
        <v>0.67046644477544204</v>
      </c>
      <c r="K80">
        <v>169.297</v>
      </c>
      <c r="L80" t="s">
        <v>33</v>
      </c>
      <c r="M80" t="s">
        <v>34</v>
      </c>
    </row>
    <row r="81" spans="1:13">
      <c r="A81" t="s">
        <v>234</v>
      </c>
      <c r="B81" t="s">
        <v>36</v>
      </c>
      <c r="C81" t="s">
        <v>107</v>
      </c>
      <c r="D81" t="s">
        <v>235</v>
      </c>
      <c r="E81" t="s">
        <v>143</v>
      </c>
      <c r="F81" s="1">
        <v>43040</v>
      </c>
      <c r="G81" t="s">
        <v>236</v>
      </c>
      <c r="H81" t="s">
        <v>39</v>
      </c>
      <c r="I81">
        <v>151.389154323637</v>
      </c>
      <c r="J81">
        <v>0.485707961645654</v>
      </c>
      <c r="K81">
        <v>63.053800000000003</v>
      </c>
      <c r="L81" t="s">
        <v>49</v>
      </c>
      <c r="M81" t="s">
        <v>34</v>
      </c>
    </row>
    <row r="82" spans="1:13">
      <c r="A82" t="s">
        <v>237</v>
      </c>
      <c r="B82" t="s">
        <v>36</v>
      </c>
      <c r="C82" t="s">
        <v>107</v>
      </c>
      <c r="D82" t="s">
        <v>101</v>
      </c>
      <c r="E82" t="s">
        <v>80</v>
      </c>
      <c r="F82" s="1">
        <v>42957</v>
      </c>
      <c r="G82" t="s">
        <v>238</v>
      </c>
      <c r="H82" t="s">
        <v>39</v>
      </c>
      <c r="I82">
        <v>204.42763232388401</v>
      </c>
      <c r="J82">
        <v>0.61364948492640503</v>
      </c>
      <c r="K82">
        <v>107.75700000000001</v>
      </c>
      <c r="L82" t="s">
        <v>33</v>
      </c>
      <c r="M82" t="s">
        <v>34</v>
      </c>
    </row>
    <row r="83" spans="1:13">
      <c r="A83" t="s">
        <v>239</v>
      </c>
      <c r="B83" t="s">
        <v>27</v>
      </c>
      <c r="C83" t="s">
        <v>107</v>
      </c>
      <c r="D83" t="s">
        <v>101</v>
      </c>
      <c r="E83" t="s">
        <v>80</v>
      </c>
      <c r="F83" s="1">
        <v>42957</v>
      </c>
      <c r="G83" t="s">
        <v>240</v>
      </c>
      <c r="H83" t="s">
        <v>39</v>
      </c>
      <c r="I83">
        <v>100.516367628799</v>
      </c>
      <c r="J83">
        <v>0.603590146121606</v>
      </c>
      <c r="K83">
        <v>55.591799999999999</v>
      </c>
      <c r="L83" t="s">
        <v>49</v>
      </c>
      <c r="M83" t="s">
        <v>34</v>
      </c>
    </row>
    <row r="84" spans="1:13">
      <c r="A84" t="s">
        <v>241</v>
      </c>
      <c r="B84" t="s">
        <v>137</v>
      </c>
      <c r="C84" t="s">
        <v>107</v>
      </c>
      <c r="D84" t="s">
        <v>242</v>
      </c>
      <c r="E84" t="s">
        <v>64</v>
      </c>
      <c r="F84" s="1">
        <v>42182</v>
      </c>
      <c r="G84" t="s">
        <v>243</v>
      </c>
      <c r="H84" t="s">
        <v>32</v>
      </c>
      <c r="I84">
        <v>339.21139778383002</v>
      </c>
      <c r="J84">
        <v>0.27097837866109198</v>
      </c>
      <c r="K84">
        <v>65.967100000000002</v>
      </c>
      <c r="L84" t="s">
        <v>33</v>
      </c>
      <c r="M84" t="s">
        <v>34</v>
      </c>
    </row>
    <row r="85" spans="1:13">
      <c r="A85" t="s">
        <v>244</v>
      </c>
      <c r="B85" t="s">
        <v>36</v>
      </c>
      <c r="C85" t="s">
        <v>107</v>
      </c>
      <c r="D85" t="s">
        <v>245</v>
      </c>
      <c r="E85" t="s">
        <v>246</v>
      </c>
      <c r="G85" t="s">
        <v>247</v>
      </c>
      <c r="H85" t="s">
        <v>32</v>
      </c>
      <c r="I85">
        <v>95.084748763602803</v>
      </c>
      <c r="J85">
        <v>0.34804290982264302</v>
      </c>
      <c r="K85">
        <v>29.885999999999999</v>
      </c>
      <c r="M85" t="s">
        <v>34</v>
      </c>
    </row>
    <row r="86" spans="1:13">
      <c r="A86" t="s">
        <v>248</v>
      </c>
      <c r="B86" t="s">
        <v>36</v>
      </c>
      <c r="C86" t="s">
        <v>107</v>
      </c>
      <c r="D86" t="s">
        <v>245</v>
      </c>
      <c r="E86" t="s">
        <v>246</v>
      </c>
      <c r="G86" t="s">
        <v>247</v>
      </c>
      <c r="H86" t="s">
        <v>32</v>
      </c>
      <c r="I86">
        <v>87.863723420036294</v>
      </c>
      <c r="J86">
        <v>0.35338126822906801</v>
      </c>
      <c r="K86">
        <v>28.2775</v>
      </c>
      <c r="L86" t="s">
        <v>33</v>
      </c>
      <c r="M86" t="s">
        <v>34</v>
      </c>
    </row>
    <row r="87" spans="1:13">
      <c r="A87" t="s">
        <v>249</v>
      </c>
      <c r="B87" t="s">
        <v>36</v>
      </c>
      <c r="C87" t="s">
        <v>107</v>
      </c>
      <c r="D87" t="s">
        <v>250</v>
      </c>
      <c r="E87" t="s">
        <v>64</v>
      </c>
      <c r="F87" s="1">
        <v>42231</v>
      </c>
      <c r="G87" t="s">
        <v>251</v>
      </c>
      <c r="H87" t="s">
        <v>39</v>
      </c>
      <c r="I87">
        <v>212.39682834565701</v>
      </c>
      <c r="J87">
        <v>0.40675640632915899</v>
      </c>
      <c r="K87">
        <v>69.403800000000004</v>
      </c>
      <c r="L87" t="s">
        <v>33</v>
      </c>
      <c r="M87" t="s">
        <v>34</v>
      </c>
    </row>
    <row r="88" spans="1:13">
      <c r="A88" t="s">
        <v>252</v>
      </c>
      <c r="B88" t="s">
        <v>36</v>
      </c>
      <c r="C88" t="s">
        <v>107</v>
      </c>
      <c r="D88" t="s">
        <v>253</v>
      </c>
      <c r="E88" t="s">
        <v>64</v>
      </c>
      <c r="F88" s="1">
        <v>41571</v>
      </c>
      <c r="G88" t="s">
        <v>254</v>
      </c>
      <c r="H88" t="s">
        <v>39</v>
      </c>
      <c r="I88">
        <v>203.46830168507901</v>
      </c>
      <c r="J88">
        <v>9.5134685359024196E-2</v>
      </c>
      <c r="K88">
        <v>15.7288</v>
      </c>
      <c r="L88" t="s">
        <v>49</v>
      </c>
      <c r="M88" t="s">
        <v>34</v>
      </c>
    </row>
    <row r="89" spans="1:13">
      <c r="A89" t="s">
        <v>255</v>
      </c>
      <c r="B89" t="s">
        <v>36</v>
      </c>
      <c r="C89" t="s">
        <v>107</v>
      </c>
      <c r="D89" t="s">
        <v>253</v>
      </c>
      <c r="E89" t="s">
        <v>64</v>
      </c>
      <c r="F89" s="1">
        <v>41571</v>
      </c>
      <c r="G89" t="s">
        <v>256</v>
      </c>
      <c r="H89" t="s">
        <v>39</v>
      </c>
      <c r="I89">
        <v>283.43521176589002</v>
      </c>
      <c r="J89">
        <v>0.406632615963747</v>
      </c>
      <c r="K89">
        <v>81.221299999999999</v>
      </c>
      <c r="L89" t="s">
        <v>33</v>
      </c>
      <c r="M89" t="s">
        <v>88</v>
      </c>
    </row>
    <row r="90" spans="1:13">
      <c r="A90" t="s">
        <v>257</v>
      </c>
      <c r="B90" t="s">
        <v>27</v>
      </c>
      <c r="C90" t="s">
        <v>107</v>
      </c>
      <c r="D90" t="s">
        <v>258</v>
      </c>
      <c r="E90" t="s">
        <v>246</v>
      </c>
      <c r="G90" t="s">
        <v>259</v>
      </c>
      <c r="H90" t="s">
        <v>32</v>
      </c>
      <c r="I90">
        <v>93.239612865280094</v>
      </c>
      <c r="J90">
        <v>8.6672398922516894E-3</v>
      </c>
      <c r="K90">
        <v>0.75024999999999997</v>
      </c>
      <c r="M90" t="s">
        <v>88</v>
      </c>
    </row>
    <row r="91" spans="1:13">
      <c r="A91" t="s">
        <v>260</v>
      </c>
      <c r="B91" t="s">
        <v>27</v>
      </c>
      <c r="C91" t="s">
        <v>107</v>
      </c>
      <c r="D91" t="s">
        <v>258</v>
      </c>
      <c r="E91" t="s">
        <v>246</v>
      </c>
      <c r="G91" t="s">
        <v>259</v>
      </c>
      <c r="H91" t="s">
        <v>32</v>
      </c>
      <c r="I91">
        <v>87.526619517150493</v>
      </c>
      <c r="J91">
        <v>5.8315721750727703E-2</v>
      </c>
      <c r="K91">
        <v>4.7319100000000001</v>
      </c>
      <c r="L91" t="s">
        <v>33</v>
      </c>
      <c r="M91" t="s">
        <v>34</v>
      </c>
    </row>
    <row r="92" spans="1:13">
      <c r="A92" t="s">
        <v>261</v>
      </c>
      <c r="B92" t="s">
        <v>27</v>
      </c>
      <c r="C92" t="s">
        <v>107</v>
      </c>
      <c r="D92" t="s">
        <v>258</v>
      </c>
      <c r="E92" t="s">
        <v>246</v>
      </c>
      <c r="G92" t="s">
        <v>259</v>
      </c>
      <c r="H92" t="s">
        <v>32</v>
      </c>
      <c r="I92">
        <v>184.357478374762</v>
      </c>
      <c r="J92">
        <v>2.2379488339009799E-2</v>
      </c>
      <c r="K92">
        <v>3.79847</v>
      </c>
      <c r="M92" t="s">
        <v>34</v>
      </c>
    </row>
    <row r="93" spans="1:13">
      <c r="A93" t="s">
        <v>262</v>
      </c>
      <c r="B93" t="s">
        <v>27</v>
      </c>
      <c r="C93" t="s">
        <v>107</v>
      </c>
      <c r="D93" t="s">
        <v>258</v>
      </c>
      <c r="E93" t="s">
        <v>246</v>
      </c>
      <c r="G93" t="s">
        <v>259</v>
      </c>
      <c r="H93" t="s">
        <v>32</v>
      </c>
      <c r="I93">
        <v>75.724268815176103</v>
      </c>
      <c r="J93">
        <v>0.18369700458566701</v>
      </c>
      <c r="K93">
        <v>12.8651</v>
      </c>
      <c r="M93" t="s">
        <v>34</v>
      </c>
    </row>
    <row r="94" spans="1:13">
      <c r="A94" t="s">
        <v>263</v>
      </c>
      <c r="B94" t="s">
        <v>36</v>
      </c>
      <c r="C94" t="s">
        <v>107</v>
      </c>
      <c r="D94" t="s">
        <v>264</v>
      </c>
      <c r="E94" t="s">
        <v>64</v>
      </c>
      <c r="F94" s="1">
        <v>42182</v>
      </c>
      <c r="G94" t="s">
        <v>265</v>
      </c>
      <c r="H94" t="s">
        <v>39</v>
      </c>
      <c r="I94">
        <v>168.15829613198099</v>
      </c>
      <c r="J94">
        <v>0.22470167846886799</v>
      </c>
      <c r="K94">
        <v>27.162199999999999</v>
      </c>
      <c r="L94" t="s">
        <v>33</v>
      </c>
      <c r="M94" t="s">
        <v>34</v>
      </c>
    </row>
    <row r="95" spans="1:13">
      <c r="A95" t="s">
        <v>266</v>
      </c>
      <c r="B95" t="s">
        <v>36</v>
      </c>
      <c r="C95" t="s">
        <v>107</v>
      </c>
      <c r="D95" t="s">
        <v>267</v>
      </c>
      <c r="E95" t="s">
        <v>80</v>
      </c>
      <c r="F95" s="1">
        <v>42895</v>
      </c>
      <c r="G95" t="s">
        <v>268</v>
      </c>
      <c r="H95" t="s">
        <v>39</v>
      </c>
      <c r="I95">
        <v>148.649578534656</v>
      </c>
      <c r="J95">
        <v>0.66028303670107602</v>
      </c>
      <c r="K95">
        <v>85.738799999999998</v>
      </c>
      <c r="L95" t="s">
        <v>33</v>
      </c>
      <c r="M95" t="s">
        <v>34</v>
      </c>
    </row>
    <row r="96" spans="1:13">
      <c r="A96" t="s">
        <v>269</v>
      </c>
      <c r="B96" t="s">
        <v>141</v>
      </c>
      <c r="C96" t="s">
        <v>107</v>
      </c>
      <c r="D96" t="s">
        <v>270</v>
      </c>
      <c r="E96" t="s">
        <v>271</v>
      </c>
      <c r="G96" t="s">
        <v>272</v>
      </c>
      <c r="H96" t="s">
        <v>32</v>
      </c>
      <c r="I96">
        <v>41.746118059444299</v>
      </c>
      <c r="J96">
        <v>0.77910000000000001</v>
      </c>
      <c r="K96">
        <v>27.8368</v>
      </c>
      <c r="L96" t="s">
        <v>49</v>
      </c>
      <c r="M96" t="s">
        <v>34</v>
      </c>
    </row>
    <row r="97" spans="1:13">
      <c r="A97" t="s">
        <v>273</v>
      </c>
      <c r="B97" t="s">
        <v>141</v>
      </c>
      <c r="C97" t="s">
        <v>107</v>
      </c>
      <c r="D97" t="s">
        <v>270</v>
      </c>
      <c r="E97" t="s">
        <v>271</v>
      </c>
      <c r="G97" t="s">
        <v>272</v>
      </c>
      <c r="H97" t="s">
        <v>32</v>
      </c>
      <c r="I97">
        <v>54.590744834035704</v>
      </c>
      <c r="J97">
        <v>0.77610000000000001</v>
      </c>
      <c r="K97">
        <v>36.313699999999997</v>
      </c>
      <c r="L97" t="s">
        <v>33</v>
      </c>
      <c r="M97" t="s">
        <v>34</v>
      </c>
    </row>
    <row r="98" spans="1:13">
      <c r="A98" t="s">
        <v>274</v>
      </c>
      <c r="B98" t="s">
        <v>36</v>
      </c>
      <c r="C98" t="s">
        <v>107</v>
      </c>
      <c r="D98" t="s">
        <v>275</v>
      </c>
      <c r="E98" t="s">
        <v>199</v>
      </c>
      <c r="F98" s="1">
        <v>42856</v>
      </c>
      <c r="G98" t="s">
        <v>276</v>
      </c>
      <c r="H98" t="s">
        <v>39</v>
      </c>
      <c r="I98">
        <v>140.668007690043</v>
      </c>
      <c r="J98">
        <v>0.53489278955752595</v>
      </c>
      <c r="K98">
        <v>63.678899999999999</v>
      </c>
      <c r="L98" t="s">
        <v>49</v>
      </c>
      <c r="M98" t="s">
        <v>34</v>
      </c>
    </row>
    <row r="99" spans="1:13">
      <c r="A99" t="s">
        <v>277</v>
      </c>
      <c r="B99" t="s">
        <v>36</v>
      </c>
      <c r="C99" t="s">
        <v>107</v>
      </c>
      <c r="D99" t="s">
        <v>275</v>
      </c>
      <c r="E99" t="s">
        <v>199</v>
      </c>
      <c r="F99" s="1">
        <v>42856</v>
      </c>
      <c r="G99" t="s">
        <v>278</v>
      </c>
      <c r="H99" t="s">
        <v>39</v>
      </c>
      <c r="I99">
        <v>200.26408771015599</v>
      </c>
      <c r="J99">
        <v>0.68391688675469897</v>
      </c>
      <c r="K99">
        <v>118.574</v>
      </c>
      <c r="L99" t="s">
        <v>49</v>
      </c>
      <c r="M99" t="s">
        <v>34</v>
      </c>
    </row>
    <row r="100" spans="1:13">
      <c r="A100" t="s">
        <v>279</v>
      </c>
      <c r="B100" t="s">
        <v>36</v>
      </c>
      <c r="C100" t="s">
        <v>107</v>
      </c>
      <c r="D100" t="s">
        <v>275</v>
      </c>
      <c r="E100" t="s">
        <v>199</v>
      </c>
      <c r="F100" s="1">
        <v>42856</v>
      </c>
      <c r="G100" t="s">
        <v>280</v>
      </c>
      <c r="H100" t="s">
        <v>39</v>
      </c>
      <c r="I100">
        <v>195.54989748237301</v>
      </c>
      <c r="J100">
        <v>0.51864191676829197</v>
      </c>
      <c r="K100">
        <v>91.836500000000001</v>
      </c>
      <c r="L100" t="s">
        <v>49</v>
      </c>
      <c r="M100" t="s">
        <v>34</v>
      </c>
    </row>
    <row r="101" spans="1:13">
      <c r="A101" t="s">
        <v>281</v>
      </c>
      <c r="B101" t="s">
        <v>36</v>
      </c>
      <c r="C101" t="s">
        <v>107</v>
      </c>
      <c r="D101" t="s">
        <v>275</v>
      </c>
      <c r="E101" t="s">
        <v>199</v>
      </c>
      <c r="F101" s="1">
        <v>42856</v>
      </c>
      <c r="G101" t="s">
        <v>282</v>
      </c>
      <c r="H101" t="s">
        <v>39</v>
      </c>
      <c r="I101">
        <v>257.53022152761002</v>
      </c>
      <c r="J101">
        <v>0.61238508298695404</v>
      </c>
      <c r="K101">
        <v>132.999</v>
      </c>
      <c r="L101" t="s">
        <v>49</v>
      </c>
      <c r="M101" t="s">
        <v>34</v>
      </c>
    </row>
    <row r="102" spans="1:13">
      <c r="A102" t="s">
        <v>283</v>
      </c>
      <c r="B102" t="s">
        <v>36</v>
      </c>
      <c r="C102" t="s">
        <v>107</v>
      </c>
      <c r="D102" t="s">
        <v>275</v>
      </c>
      <c r="E102" t="s">
        <v>199</v>
      </c>
      <c r="F102" s="1">
        <v>42856</v>
      </c>
      <c r="G102" t="s">
        <v>284</v>
      </c>
      <c r="H102" t="s">
        <v>39</v>
      </c>
      <c r="I102">
        <v>373.26568455789999</v>
      </c>
      <c r="J102">
        <v>0.68956033945856698</v>
      </c>
      <c r="K102">
        <v>220.88800000000001</v>
      </c>
      <c r="L102" t="s">
        <v>49</v>
      </c>
      <c r="M102" t="s">
        <v>34</v>
      </c>
    </row>
    <row r="103" spans="1:13">
      <c r="A103" t="s">
        <v>285</v>
      </c>
      <c r="B103" t="s">
        <v>36</v>
      </c>
      <c r="C103" t="s">
        <v>107</v>
      </c>
      <c r="D103" t="s">
        <v>286</v>
      </c>
      <c r="E103" t="s">
        <v>143</v>
      </c>
      <c r="F103" s="1">
        <v>43040</v>
      </c>
      <c r="G103" t="s">
        <v>287</v>
      </c>
      <c r="H103" t="s">
        <v>39</v>
      </c>
      <c r="I103">
        <v>239.58349976531801</v>
      </c>
      <c r="J103">
        <v>0.72770072099222505</v>
      </c>
      <c r="K103">
        <v>147.24299999999999</v>
      </c>
      <c r="M103" t="s">
        <v>34</v>
      </c>
    </row>
    <row r="104" spans="1:13">
      <c r="A104" t="s">
        <v>288</v>
      </c>
      <c r="B104" t="s">
        <v>36</v>
      </c>
      <c r="C104" t="s">
        <v>107</v>
      </c>
      <c r="D104" t="s">
        <v>286</v>
      </c>
      <c r="E104" t="s">
        <v>143</v>
      </c>
      <c r="F104" s="1">
        <v>43040</v>
      </c>
      <c r="G104" t="s">
        <v>289</v>
      </c>
      <c r="H104" t="s">
        <v>39</v>
      </c>
      <c r="I104">
        <v>122.89997839504601</v>
      </c>
      <c r="J104">
        <v>0.605772881821112</v>
      </c>
      <c r="K104">
        <v>62.852200000000003</v>
      </c>
      <c r="L104" t="s">
        <v>33</v>
      </c>
      <c r="M104" t="s">
        <v>34</v>
      </c>
    </row>
    <row r="105" spans="1:13">
      <c r="A105" t="s">
        <v>290</v>
      </c>
      <c r="B105" t="s">
        <v>141</v>
      </c>
      <c r="C105" t="s">
        <v>107</v>
      </c>
      <c r="D105" t="s">
        <v>291</v>
      </c>
      <c r="E105" t="s">
        <v>143</v>
      </c>
      <c r="G105" t="s">
        <v>292</v>
      </c>
      <c r="H105" t="s">
        <v>32</v>
      </c>
      <c r="I105">
        <v>31.500463700553201</v>
      </c>
      <c r="J105">
        <v>0.68459999999999999</v>
      </c>
      <c r="K105">
        <v>17.2469</v>
      </c>
      <c r="L105" t="s">
        <v>33</v>
      </c>
      <c r="M105" t="s">
        <v>34</v>
      </c>
    </row>
    <row r="106" spans="1:13">
      <c r="A106" t="s">
        <v>293</v>
      </c>
      <c r="B106" t="s">
        <v>141</v>
      </c>
      <c r="C106" t="s">
        <v>107</v>
      </c>
      <c r="D106" t="s">
        <v>294</v>
      </c>
      <c r="E106" t="s">
        <v>143</v>
      </c>
      <c r="G106" t="s">
        <v>295</v>
      </c>
      <c r="H106" t="s">
        <v>32</v>
      </c>
      <c r="I106">
        <v>46.4378612807552</v>
      </c>
      <c r="J106">
        <v>0.74</v>
      </c>
      <c r="K106">
        <v>28.741800000000001</v>
      </c>
      <c r="L106" t="s">
        <v>33</v>
      </c>
      <c r="M106" t="s">
        <v>34</v>
      </c>
    </row>
    <row r="107" spans="1:13">
      <c r="A107" t="s">
        <v>296</v>
      </c>
      <c r="B107" t="s">
        <v>141</v>
      </c>
      <c r="C107" t="s">
        <v>28</v>
      </c>
      <c r="D107" t="s">
        <v>129</v>
      </c>
      <c r="E107" t="s">
        <v>129</v>
      </c>
      <c r="G107" t="e">
        <v>#N/A</v>
      </c>
      <c r="H107" t="s">
        <v>32</v>
      </c>
      <c r="I107">
        <v>55.863914680246999</v>
      </c>
      <c r="J107">
        <v>0.42340000000000005</v>
      </c>
      <c r="K107">
        <v>19.1526</v>
      </c>
      <c r="M107" t="s">
        <v>34</v>
      </c>
    </row>
    <row r="108" spans="1:13">
      <c r="A108" t="s">
        <v>297</v>
      </c>
      <c r="B108" t="s">
        <v>141</v>
      </c>
      <c r="C108" t="s">
        <v>107</v>
      </c>
      <c r="D108" t="s">
        <v>298</v>
      </c>
      <c r="E108" t="s">
        <v>143</v>
      </c>
      <c r="G108" t="s">
        <v>299</v>
      </c>
      <c r="H108" t="s">
        <v>32</v>
      </c>
      <c r="I108">
        <v>30.029414523505199</v>
      </c>
      <c r="J108">
        <v>0.73719999999999997</v>
      </c>
      <c r="K108">
        <v>17.467600000000001</v>
      </c>
      <c r="L108" t="s">
        <v>33</v>
      </c>
      <c r="M108" t="s">
        <v>34</v>
      </c>
    </row>
    <row r="109" spans="1:13">
      <c r="A109" t="s">
        <v>300</v>
      </c>
      <c r="B109" t="s">
        <v>141</v>
      </c>
      <c r="C109" t="s">
        <v>107</v>
      </c>
      <c r="D109" t="s">
        <v>301</v>
      </c>
      <c r="E109" t="s">
        <v>143</v>
      </c>
      <c r="G109" t="s">
        <v>302</v>
      </c>
      <c r="H109" t="s">
        <v>32</v>
      </c>
      <c r="I109">
        <v>42.704896987483899</v>
      </c>
      <c r="J109">
        <v>0.68519999999999992</v>
      </c>
      <c r="K109">
        <v>22.198</v>
      </c>
      <c r="L109" t="s">
        <v>33</v>
      </c>
      <c r="M109" t="s">
        <v>34</v>
      </c>
    </row>
    <row r="110" spans="1:13">
      <c r="A110" t="s">
        <v>303</v>
      </c>
      <c r="B110" t="s">
        <v>141</v>
      </c>
      <c r="C110" t="s">
        <v>107</v>
      </c>
      <c r="D110" t="s">
        <v>304</v>
      </c>
      <c r="E110" t="s">
        <v>143</v>
      </c>
      <c r="G110" t="s">
        <v>305</v>
      </c>
      <c r="H110" t="s">
        <v>32</v>
      </c>
      <c r="I110">
        <v>28.635571502024</v>
      </c>
      <c r="J110">
        <v>0.70569999999999988</v>
      </c>
      <c r="K110">
        <v>15.358700000000001</v>
      </c>
      <c r="L110" t="s">
        <v>49</v>
      </c>
      <c r="M110" t="s">
        <v>34</v>
      </c>
    </row>
    <row r="111" spans="1:13">
      <c r="A111" t="s">
        <v>306</v>
      </c>
      <c r="B111" t="s">
        <v>141</v>
      </c>
      <c r="C111" t="s">
        <v>107</v>
      </c>
      <c r="D111" t="s">
        <v>307</v>
      </c>
      <c r="E111" t="s">
        <v>143</v>
      </c>
      <c r="G111" t="s">
        <v>308</v>
      </c>
      <c r="H111" t="s">
        <v>32</v>
      </c>
      <c r="I111">
        <v>31.269993706094098</v>
      </c>
      <c r="J111">
        <v>0.34889999999999999</v>
      </c>
      <c r="K111">
        <v>8.5494500000000002</v>
      </c>
      <c r="L111" t="s">
        <v>33</v>
      </c>
      <c r="M111" t="s">
        <v>88</v>
      </c>
    </row>
    <row r="112" spans="1:13">
      <c r="A112" t="s">
        <v>309</v>
      </c>
      <c r="B112" t="s">
        <v>141</v>
      </c>
      <c r="C112" t="s">
        <v>107</v>
      </c>
      <c r="D112" t="s">
        <v>307</v>
      </c>
      <c r="E112" t="s">
        <v>143</v>
      </c>
      <c r="G112" t="s">
        <v>308</v>
      </c>
      <c r="H112" t="s">
        <v>32</v>
      </c>
      <c r="I112">
        <v>31.796208659881799</v>
      </c>
      <c r="J112">
        <v>0.66110000000000002</v>
      </c>
      <c r="K112">
        <v>16.6647</v>
      </c>
      <c r="L112" t="s">
        <v>33</v>
      </c>
      <c r="M112" t="s">
        <v>34</v>
      </c>
    </row>
    <row r="113" spans="1:13">
      <c r="A113" t="s">
        <v>310</v>
      </c>
      <c r="B113" t="s">
        <v>141</v>
      </c>
      <c r="C113" t="s">
        <v>107</v>
      </c>
      <c r="D113" t="s">
        <v>311</v>
      </c>
      <c r="E113" t="s">
        <v>143</v>
      </c>
      <c r="G113" t="s">
        <v>312</v>
      </c>
      <c r="H113" t="s">
        <v>32</v>
      </c>
      <c r="I113">
        <v>30.073518113912598</v>
      </c>
      <c r="J113">
        <v>0.65310000000000001</v>
      </c>
      <c r="K113">
        <v>15.7727</v>
      </c>
      <c r="L113" t="s">
        <v>49</v>
      </c>
      <c r="M113" t="s">
        <v>34</v>
      </c>
    </row>
    <row r="114" spans="1:13">
      <c r="A114" t="s">
        <v>313</v>
      </c>
      <c r="B114" t="s">
        <v>141</v>
      </c>
      <c r="C114" t="s">
        <v>107</v>
      </c>
      <c r="D114" t="s">
        <v>314</v>
      </c>
      <c r="E114" t="s">
        <v>143</v>
      </c>
      <c r="G114" t="s">
        <v>315</v>
      </c>
      <c r="H114" t="s">
        <v>32</v>
      </c>
      <c r="I114">
        <v>30.878863451769501</v>
      </c>
      <c r="J114">
        <v>0.66520000000000001</v>
      </c>
      <c r="K114">
        <v>15.997999999999999</v>
      </c>
      <c r="L114" t="s">
        <v>49</v>
      </c>
      <c r="M114" t="s">
        <v>34</v>
      </c>
    </row>
    <row r="115" spans="1:13">
      <c r="A115" t="s">
        <v>316</v>
      </c>
      <c r="B115" t="s">
        <v>141</v>
      </c>
      <c r="C115" t="s">
        <v>107</v>
      </c>
      <c r="D115" t="s">
        <v>317</v>
      </c>
      <c r="E115" t="s">
        <v>143</v>
      </c>
      <c r="G115" t="s">
        <v>318</v>
      </c>
      <c r="H115" t="s">
        <v>32</v>
      </c>
      <c r="I115">
        <v>59.0794510532182</v>
      </c>
      <c r="J115">
        <v>0.66459999999999997</v>
      </c>
      <c r="K115">
        <v>30.916799999999999</v>
      </c>
      <c r="L115" t="s">
        <v>33</v>
      </c>
      <c r="M115" t="s">
        <v>34</v>
      </c>
    </row>
    <row r="116" spans="1:13">
      <c r="A116" t="s">
        <v>319</v>
      </c>
      <c r="B116" t="s">
        <v>141</v>
      </c>
      <c r="C116" t="s">
        <v>107</v>
      </c>
      <c r="D116" t="s">
        <v>317</v>
      </c>
      <c r="E116" t="s">
        <v>143</v>
      </c>
      <c r="G116" t="s">
        <v>320</v>
      </c>
      <c r="H116" t="s">
        <v>32</v>
      </c>
      <c r="I116">
        <v>27.787528515811399</v>
      </c>
      <c r="J116">
        <v>0.71589999999999998</v>
      </c>
      <c r="K116">
        <v>15.203900000000001</v>
      </c>
      <c r="L116" t="s">
        <v>33</v>
      </c>
      <c r="M116" t="s">
        <v>34</v>
      </c>
    </row>
    <row r="117" spans="1:13">
      <c r="A117" t="s">
        <v>321</v>
      </c>
      <c r="B117" t="s">
        <v>141</v>
      </c>
      <c r="C117" t="s">
        <v>107</v>
      </c>
      <c r="D117" t="s">
        <v>322</v>
      </c>
      <c r="E117" t="s">
        <v>143</v>
      </c>
      <c r="G117" t="s">
        <v>323</v>
      </c>
      <c r="H117" t="s">
        <v>32</v>
      </c>
      <c r="I117">
        <v>41.633995288123899</v>
      </c>
      <c r="J117">
        <v>0.66739999999999999</v>
      </c>
      <c r="K117">
        <v>20.746600000000001</v>
      </c>
      <c r="L117" t="s">
        <v>49</v>
      </c>
      <c r="M117" t="s">
        <v>34</v>
      </c>
    </row>
    <row r="118" spans="1:13">
      <c r="A118" t="s">
        <v>324</v>
      </c>
      <c r="B118" t="s">
        <v>141</v>
      </c>
      <c r="C118" t="s">
        <v>107</v>
      </c>
      <c r="D118" t="s">
        <v>325</v>
      </c>
      <c r="E118" t="s">
        <v>143</v>
      </c>
      <c r="G118" t="s">
        <v>326</v>
      </c>
      <c r="H118" t="s">
        <v>32</v>
      </c>
      <c r="I118">
        <v>30.6300339669518</v>
      </c>
      <c r="J118">
        <v>0.64450000000000007</v>
      </c>
      <c r="K118">
        <v>14.723100000000001</v>
      </c>
      <c r="L118" t="s">
        <v>49</v>
      </c>
      <c r="M118" t="s">
        <v>34</v>
      </c>
    </row>
    <row r="119" spans="1:13">
      <c r="A119" t="s">
        <v>327</v>
      </c>
      <c r="B119" t="s">
        <v>141</v>
      </c>
      <c r="C119" t="s">
        <v>107</v>
      </c>
      <c r="D119" t="s">
        <v>328</v>
      </c>
      <c r="E119" t="s">
        <v>143</v>
      </c>
      <c r="G119" t="s">
        <v>329</v>
      </c>
      <c r="H119" t="s">
        <v>32</v>
      </c>
      <c r="I119">
        <v>58.9175315005836</v>
      </c>
      <c r="J119">
        <v>0.62180000000000002</v>
      </c>
      <c r="K119">
        <v>30.251200000000001</v>
      </c>
      <c r="L119" t="s">
        <v>33</v>
      </c>
      <c r="M119" t="s">
        <v>34</v>
      </c>
    </row>
    <row r="120" spans="1:13">
      <c r="A120" t="s">
        <v>330</v>
      </c>
      <c r="B120" t="s">
        <v>141</v>
      </c>
      <c r="C120" t="s">
        <v>107</v>
      </c>
      <c r="D120" t="s">
        <v>331</v>
      </c>
      <c r="E120" t="s">
        <v>143</v>
      </c>
      <c r="G120" t="s">
        <v>318</v>
      </c>
      <c r="H120" t="s">
        <v>32</v>
      </c>
      <c r="I120">
        <v>24.5472976897777</v>
      </c>
      <c r="J120">
        <v>0.76300000000000001</v>
      </c>
      <c r="K120">
        <v>14.7578</v>
      </c>
      <c r="L120" t="s">
        <v>49</v>
      </c>
      <c r="M120" t="s">
        <v>34</v>
      </c>
    </row>
    <row r="121" spans="1:13">
      <c r="A121" t="s">
        <v>332</v>
      </c>
      <c r="B121" t="s">
        <v>141</v>
      </c>
      <c r="C121" t="s">
        <v>107</v>
      </c>
      <c r="D121" t="s">
        <v>333</v>
      </c>
      <c r="E121" t="s">
        <v>143</v>
      </c>
      <c r="G121" t="s">
        <v>334</v>
      </c>
      <c r="H121" t="s">
        <v>32</v>
      </c>
      <c r="I121">
        <v>30.942512269553401</v>
      </c>
      <c r="J121">
        <v>0.68459999999999999</v>
      </c>
      <c r="K121">
        <v>17.1157</v>
      </c>
      <c r="L121" t="s">
        <v>33</v>
      </c>
      <c r="M121" t="s">
        <v>34</v>
      </c>
    </row>
    <row r="122" spans="1:13">
      <c r="A122" t="s">
        <v>335</v>
      </c>
      <c r="B122" t="s">
        <v>141</v>
      </c>
      <c r="C122" t="s">
        <v>78</v>
      </c>
      <c r="D122" t="s">
        <v>317</v>
      </c>
      <c r="E122" t="s">
        <v>143</v>
      </c>
      <c r="G122" t="s">
        <v>318</v>
      </c>
      <c r="H122" t="s">
        <v>32</v>
      </c>
      <c r="I122">
        <v>39.822279980033599</v>
      </c>
      <c r="J122">
        <v>0.56799999999999995</v>
      </c>
      <c r="K122">
        <v>17.008400000000002</v>
      </c>
      <c r="L122" t="s">
        <v>49</v>
      </c>
      <c r="M122" t="s">
        <v>34</v>
      </c>
    </row>
    <row r="123" spans="1:13">
      <c r="A123" t="s">
        <v>336</v>
      </c>
      <c r="B123" t="s">
        <v>141</v>
      </c>
      <c r="C123" t="s">
        <v>107</v>
      </c>
      <c r="D123" t="s">
        <v>337</v>
      </c>
      <c r="E123" t="s">
        <v>143</v>
      </c>
      <c r="G123" t="s">
        <v>338</v>
      </c>
      <c r="H123" t="s">
        <v>32</v>
      </c>
      <c r="I123">
        <v>28.5791525041966</v>
      </c>
      <c r="J123">
        <v>0.67090000000000005</v>
      </c>
      <c r="K123">
        <v>14.754300000000001</v>
      </c>
      <c r="L123" t="s">
        <v>49</v>
      </c>
      <c r="M123" t="s">
        <v>34</v>
      </c>
    </row>
    <row r="124" spans="1:13">
      <c r="A124" t="s">
        <v>339</v>
      </c>
      <c r="B124" t="s">
        <v>141</v>
      </c>
      <c r="C124" t="s">
        <v>107</v>
      </c>
      <c r="D124" t="s">
        <v>129</v>
      </c>
      <c r="E124" t="s">
        <v>129</v>
      </c>
      <c r="G124" t="e">
        <v>#N/A</v>
      </c>
      <c r="I124">
        <v>36.724876575684398</v>
      </c>
      <c r="J124">
        <v>0.33479999999999999</v>
      </c>
      <c r="K124">
        <v>10.0463</v>
      </c>
      <c r="L124" t="s">
        <v>49</v>
      </c>
      <c r="M124" t="s">
        <v>34</v>
      </c>
    </row>
    <row r="125" spans="1:13">
      <c r="A125" t="s">
        <v>340</v>
      </c>
      <c r="B125" t="s">
        <v>141</v>
      </c>
      <c r="C125" t="s">
        <v>107</v>
      </c>
      <c r="D125" t="s">
        <v>341</v>
      </c>
      <c r="E125" t="s">
        <v>143</v>
      </c>
      <c r="G125" t="s">
        <v>342</v>
      </c>
      <c r="H125" t="s">
        <v>32</v>
      </c>
      <c r="I125">
        <v>30.824603450538799</v>
      </c>
      <c r="J125">
        <v>0.74680000000000002</v>
      </c>
      <c r="K125">
        <v>18.4467</v>
      </c>
      <c r="L125" t="s">
        <v>49</v>
      </c>
      <c r="M125" t="s">
        <v>34</v>
      </c>
    </row>
    <row r="126" spans="1:13">
      <c r="A126" t="s">
        <v>343</v>
      </c>
      <c r="B126" t="s">
        <v>141</v>
      </c>
      <c r="C126" t="s">
        <v>107</v>
      </c>
      <c r="D126" t="s">
        <v>344</v>
      </c>
      <c r="E126" t="s">
        <v>143</v>
      </c>
      <c r="G126" t="s">
        <v>345</v>
      </c>
      <c r="H126" t="s">
        <v>32</v>
      </c>
      <c r="I126">
        <v>30.473796117046199</v>
      </c>
      <c r="J126">
        <v>0.622</v>
      </c>
      <c r="K126">
        <v>14.368</v>
      </c>
      <c r="L126" t="s">
        <v>33</v>
      </c>
      <c r="M126" t="s">
        <v>34</v>
      </c>
    </row>
    <row r="127" spans="1:13">
      <c r="A127" t="s">
        <v>346</v>
      </c>
      <c r="B127" t="s">
        <v>141</v>
      </c>
      <c r="C127" t="s">
        <v>107</v>
      </c>
      <c r="D127" t="s">
        <v>347</v>
      </c>
      <c r="E127" t="s">
        <v>143</v>
      </c>
      <c r="G127" t="s">
        <v>348</v>
      </c>
      <c r="H127" t="s">
        <v>32</v>
      </c>
      <c r="I127">
        <v>29.105307459180501</v>
      </c>
      <c r="J127">
        <v>0.69469999999999998</v>
      </c>
      <c r="K127">
        <v>16.329899999999999</v>
      </c>
      <c r="L127" t="s">
        <v>33</v>
      </c>
      <c r="M127" t="s">
        <v>34</v>
      </c>
    </row>
    <row r="128" spans="1:13">
      <c r="A128" t="s">
        <v>349</v>
      </c>
      <c r="B128" t="s">
        <v>141</v>
      </c>
      <c r="C128" t="s">
        <v>107</v>
      </c>
      <c r="D128" t="s">
        <v>129</v>
      </c>
      <c r="E128" t="s">
        <v>271</v>
      </c>
      <c r="G128" t="e">
        <v>#N/A</v>
      </c>
      <c r="I128">
        <v>29.392020879799102</v>
      </c>
      <c r="J128">
        <v>0.34299999999999997</v>
      </c>
      <c r="K128">
        <v>8.0901800000000001</v>
      </c>
      <c r="M128" t="s">
        <v>88</v>
      </c>
    </row>
    <row r="129" spans="1:13">
      <c r="A129" t="s">
        <v>350</v>
      </c>
      <c r="B129" t="s">
        <v>141</v>
      </c>
      <c r="C129" t="s">
        <v>107</v>
      </c>
      <c r="D129" t="s">
        <v>351</v>
      </c>
      <c r="E129" t="s">
        <v>143</v>
      </c>
      <c r="G129" t="s">
        <v>352</v>
      </c>
      <c r="H129" t="s">
        <v>32</v>
      </c>
      <c r="I129">
        <v>28.881529669368099</v>
      </c>
      <c r="J129">
        <v>0.65949999999999998</v>
      </c>
      <c r="K129">
        <v>15.1236</v>
      </c>
      <c r="L129" t="s">
        <v>33</v>
      </c>
      <c r="M129" t="s">
        <v>34</v>
      </c>
    </row>
    <row r="130" spans="1:13">
      <c r="A130" t="s">
        <v>353</v>
      </c>
      <c r="B130" t="s">
        <v>141</v>
      </c>
      <c r="C130" t="s">
        <v>107</v>
      </c>
      <c r="D130" t="s">
        <v>354</v>
      </c>
      <c r="E130" t="s">
        <v>143</v>
      </c>
      <c r="G130" t="s">
        <v>355</v>
      </c>
      <c r="H130" t="s">
        <v>32</v>
      </c>
      <c r="I130">
        <v>28.575902462785301</v>
      </c>
      <c r="J130">
        <v>0.64</v>
      </c>
      <c r="K130">
        <v>14.5967</v>
      </c>
      <c r="L130" t="s">
        <v>33</v>
      </c>
      <c r="M130" t="s">
        <v>34</v>
      </c>
    </row>
    <row r="131" spans="1:13">
      <c r="A131" t="s">
        <v>356</v>
      </c>
      <c r="B131" t="s">
        <v>141</v>
      </c>
      <c r="C131" t="s">
        <v>107</v>
      </c>
      <c r="D131" t="s">
        <v>357</v>
      </c>
      <c r="E131" t="s">
        <v>143</v>
      </c>
      <c r="G131" t="s">
        <v>358</v>
      </c>
      <c r="H131" t="s">
        <v>32</v>
      </c>
      <c r="I131">
        <v>30.497299492883101</v>
      </c>
      <c r="J131">
        <v>0.75150000000000006</v>
      </c>
      <c r="K131">
        <v>18.53</v>
      </c>
      <c r="L131" t="s">
        <v>33</v>
      </c>
      <c r="M131" t="s">
        <v>34</v>
      </c>
    </row>
    <row r="132" spans="1:13">
      <c r="A132" t="s">
        <v>359</v>
      </c>
      <c r="B132" t="s">
        <v>141</v>
      </c>
      <c r="C132" t="s">
        <v>107</v>
      </c>
      <c r="D132" t="s">
        <v>360</v>
      </c>
      <c r="E132" t="s">
        <v>143</v>
      </c>
      <c r="G132" t="s">
        <v>361</v>
      </c>
      <c r="H132" t="s">
        <v>32</v>
      </c>
      <c r="I132">
        <v>30.182667372339999</v>
      </c>
      <c r="J132">
        <v>0.75569999999999993</v>
      </c>
      <c r="K132">
        <v>18.7088</v>
      </c>
      <c r="L132" t="s">
        <v>49</v>
      </c>
      <c r="M132" t="s">
        <v>34</v>
      </c>
    </row>
    <row r="133" spans="1:13">
      <c r="A133" t="s">
        <v>362</v>
      </c>
      <c r="B133" t="s">
        <v>141</v>
      </c>
      <c r="C133" t="s">
        <v>107</v>
      </c>
      <c r="D133" t="s">
        <v>363</v>
      </c>
      <c r="E133" t="s">
        <v>143</v>
      </c>
      <c r="G133" t="s">
        <v>364</v>
      </c>
      <c r="H133" t="s">
        <v>32</v>
      </c>
      <c r="I133">
        <v>27.823839024492901</v>
      </c>
      <c r="J133">
        <v>0.68209999999999993</v>
      </c>
      <c r="K133">
        <v>15.5441</v>
      </c>
      <c r="L133" t="s">
        <v>33</v>
      </c>
      <c r="M133" t="s">
        <v>34</v>
      </c>
    </row>
    <row r="134" spans="1:13">
      <c r="A134" t="s">
        <v>365</v>
      </c>
      <c r="B134" t="s">
        <v>141</v>
      </c>
      <c r="C134" t="s">
        <v>107</v>
      </c>
      <c r="D134" t="s">
        <v>129</v>
      </c>
      <c r="E134" t="s">
        <v>129</v>
      </c>
      <c r="G134" t="e">
        <v>#N/A</v>
      </c>
      <c r="I134">
        <v>34.233421998431702</v>
      </c>
      <c r="J134">
        <v>0.79260000000000008</v>
      </c>
      <c r="K134">
        <v>22.2517</v>
      </c>
      <c r="L134" t="s">
        <v>33</v>
      </c>
      <c r="M134" t="s">
        <v>34</v>
      </c>
    </row>
    <row r="135" spans="1:13">
      <c r="A135" t="s">
        <v>366</v>
      </c>
      <c r="B135" t="s">
        <v>141</v>
      </c>
      <c r="C135" t="s">
        <v>107</v>
      </c>
      <c r="D135" t="s">
        <v>129</v>
      </c>
      <c r="E135" t="s">
        <v>129</v>
      </c>
      <c r="G135" t="e">
        <v>#N/A</v>
      </c>
      <c r="I135">
        <v>39.165944260725396</v>
      </c>
      <c r="J135">
        <v>0.17949999999999999</v>
      </c>
      <c r="K135">
        <v>5.5478699999999996</v>
      </c>
      <c r="M135" t="s">
        <v>88</v>
      </c>
    </row>
    <row r="136" spans="1:13">
      <c r="A136" t="s">
        <v>367</v>
      </c>
      <c r="B136" t="s">
        <v>141</v>
      </c>
      <c r="C136" t="s">
        <v>78</v>
      </c>
      <c r="D136" t="s">
        <v>129</v>
      </c>
      <c r="E136" t="s">
        <v>129</v>
      </c>
      <c r="G136" t="e">
        <v>#N/A</v>
      </c>
      <c r="I136">
        <v>29.814277333301</v>
      </c>
      <c r="J136">
        <v>0.49159999999999998</v>
      </c>
      <c r="K136">
        <v>11.2156</v>
      </c>
      <c r="M136" t="s">
        <v>34</v>
      </c>
    </row>
  </sheetData>
  <autoFilter ref="A1:M136" xr:uid="{00000000-0009-0000-0000-000001000000}"/>
  <conditionalFormatting sqref="C1:C1048576">
    <cfRule type="containsText" dxfId="8" priority="17" operator="containsText" text="Mar_pol_pol">
      <formula>NOT(ISERROR(SEARCH("Mar_pol_pol",C1)))</formula>
    </cfRule>
    <cfRule type="containsText" dxfId="7" priority="18" operator="containsText" text="Mar_pol_mon">
      <formula>NOT(ISERROR(SEARCH("Mar_pol_mon",C1)))</formula>
    </cfRule>
    <cfRule type="containsText" priority="19" operator="containsText" text="Mar_pol_mont">
      <formula>NOT(ISERROR(SEARCH("Mar_pol_mont",C1)))</formula>
    </cfRule>
    <cfRule type="containsText" dxfId="6" priority="20" operator="containsText" text="Mar_pol_rud">
      <formula>NOT(ISERROR(SEARCH("Mar_pol_rud",C1)))</formula>
    </cfRule>
  </conditionalFormatting>
  <conditionalFormatting sqref="I1:I1048576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C998E70-A651-4F08-B981-E252DB9725D5}</x14:id>
        </ext>
      </extLst>
    </cfRule>
  </conditionalFormatting>
  <conditionalFormatting sqref="J1:J1048576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A2E8677-4F8D-42A0-A3B9-5777B0A0CD3C}</x14:id>
        </ext>
      </extLst>
    </cfRule>
  </conditionalFormatting>
  <conditionalFormatting sqref="K1:K1048576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492D538-8270-40F6-8903-5AF3B6BDEEEE}</x14:id>
        </ext>
      </extLst>
    </cfRule>
  </conditionalFormatting>
  <conditionalFormatting sqref="L1:L2 M2:M136 L4:L28 L30:L104 L135:L1048576">
    <cfRule type="containsText" dxfId="5" priority="16" operator="containsText" text="OUI">
      <formula>NOT(ISERROR(SEARCH("OUI",L1)))</formula>
    </cfRule>
  </conditionalFormatting>
  <conditionalFormatting sqref="L1:L1048576">
    <cfRule type="containsText" dxfId="4" priority="3" operator="containsText" text="M">
      <formula>NOT(ISERROR(SEARCH("M",L1)))</formula>
    </cfRule>
  </conditionalFormatting>
  <conditionalFormatting sqref="L105:L134">
    <cfRule type="containsText" dxfId="3" priority="4" operator="containsText" text="F">
      <formula>NOT(ISERROR(SEARCH("F",L105)))</formula>
    </cfRule>
  </conditionalFormatting>
  <conditionalFormatting sqref="M1:M1048576">
    <cfRule type="containsText" dxfId="2" priority="2" operator="containsText" text="NO">
      <formula>NOT(ISERROR(SEARCH("NO",M1)))</formula>
    </cfRule>
  </conditionalFormatting>
  <conditionalFormatting sqref="M2:M136 L1:L104 L135:L1048576">
    <cfRule type="containsText" dxfId="1" priority="6" operator="containsText" text="F">
      <formula>NOT(ISERROR(SEARCH("F",L1)))</formula>
    </cfRule>
  </conditionalFormatting>
  <conditionalFormatting sqref="M2:M136">
    <cfRule type="containsText" dxfId="0" priority="5" operator="containsText" text="M">
      <formula>NOT(ISERROR(SEARCH("M",M2)))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C998E70-A651-4F08-B981-E252DB9725D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I1:I1048576</xm:sqref>
        </x14:conditionalFormatting>
        <x14:conditionalFormatting xmlns:xm="http://schemas.microsoft.com/office/excel/2006/main">
          <x14:cfRule type="dataBar" id="{CA2E8677-4F8D-42A0-A3B9-5777B0A0CD3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1:J1048576</xm:sqref>
        </x14:conditionalFormatting>
        <x14:conditionalFormatting xmlns:xm="http://schemas.microsoft.com/office/excel/2006/main">
          <x14:cfRule type="dataBar" id="{E492D538-8270-40F6-8903-5AF3B6BDEEE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:K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loe.beaulieu</dc:creator>
  <cp:keywords/>
  <dc:description/>
  <cp:lastModifiedBy>Maxime Bonhomme</cp:lastModifiedBy>
  <cp:revision/>
  <dcterms:created xsi:type="dcterms:W3CDTF">2021-08-24T05:50:32Z</dcterms:created>
  <dcterms:modified xsi:type="dcterms:W3CDTF">2023-10-27T05:32:22Z</dcterms:modified>
  <cp:category/>
  <cp:contentStatus/>
</cp:coreProperties>
</file>